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7"/>
  <workbookPr/>
  <bookViews>
    <workbookView xWindow="0" yWindow="0" windowWidth="28770" windowHeight="11730"/>
  </bookViews>
  <sheets>
    <sheet name="Sheet1" sheetId="1" r:id="rId1"/>
    <sheet name="Sheet2" sheetId="2" r:id="rId2"/>
  </sheets>
  <definedNames>
    <definedName name="_xlnm._FilterDatabase" localSheetId="0" hidden="1">Sheet1!$A$3:$J$3</definedName>
  </definedNames>
  <calcPr calcId="125725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81" uniqueCount="150">
  <si>
    <t>chr1</t>
  </si>
  <si>
    <t>piR-hsa-5934</t>
  </si>
  <si>
    <t>-</t>
  </si>
  <si>
    <t>piR-hsa-20757</t>
  </si>
  <si>
    <t>piR-hsa-25780</t>
  </si>
  <si>
    <t>piR-hsa-2106</t>
  </si>
  <si>
    <t>piR-hsa-25779</t>
  </si>
  <si>
    <t>piR-hsa-12790</t>
  </si>
  <si>
    <t>piR-hsa-28131</t>
  </si>
  <si>
    <t>+</t>
  </si>
  <si>
    <t>piR-hsa-23619</t>
  </si>
  <si>
    <t>piR-hsa-27622</t>
  </si>
  <si>
    <t>piR-hsa-23327</t>
  </si>
  <si>
    <t>piR-hsa-27621</t>
  </si>
  <si>
    <t>piR-hsa-27620</t>
  </si>
  <si>
    <t>piR-hsa-27619</t>
  </si>
  <si>
    <t>piR-hsa-5770</t>
  </si>
  <si>
    <t>piR-hsa-7193</t>
  </si>
  <si>
    <t>piR-hsa-24672</t>
  </si>
  <si>
    <t>piR-hsa-32158</t>
  </si>
  <si>
    <t>piR-hsa-25783</t>
  </si>
  <si>
    <t>piR-hsa-25782</t>
  </si>
  <si>
    <t>piR-hsa-18709</t>
  </si>
  <si>
    <t>piR-hsa-25781</t>
  </si>
  <si>
    <t>piR-hsa-2107</t>
  </si>
  <si>
    <t>piR-hsa-1207</t>
  </si>
  <si>
    <t>piR-hsa-27124</t>
  </si>
  <si>
    <t>piR-hsa-624</t>
  </si>
  <si>
    <t>piR-hsa-32194</t>
  </si>
  <si>
    <t>piR-hsa-1254</t>
  </si>
  <si>
    <t>piR-hsa-32641</t>
  </si>
  <si>
    <t>piR-hsa-32201</t>
  </si>
  <si>
    <t>piR-hsa-32165</t>
  </si>
  <si>
    <t>piR-hsa-32154</t>
  </si>
  <si>
    <t>piR-hsa-32153</t>
  </si>
  <si>
    <t>piR-hsa-27493</t>
  </si>
  <si>
    <t>piR-hsa-28212</t>
  </si>
  <si>
    <t>chr10</t>
  </si>
  <si>
    <t>piR-hsa-317</t>
  </si>
  <si>
    <t>piR-hsa-515</t>
  </si>
  <si>
    <t>piR-hsa-1944</t>
  </si>
  <si>
    <t>chr11</t>
  </si>
  <si>
    <t>piR-hsa-32187</t>
  </si>
  <si>
    <t>piR-hsa-1359</t>
  </si>
  <si>
    <t>piR-hsa-1849</t>
  </si>
  <si>
    <t>piR-hsa-1848</t>
  </si>
  <si>
    <t>piR-hsa-26589</t>
  </si>
  <si>
    <t>piR-hsa-26591</t>
  </si>
  <si>
    <t>piR-hsa-26590</t>
  </si>
  <si>
    <t>piR-hsa-26592</t>
  </si>
  <si>
    <t>piR-hsa-26593</t>
  </si>
  <si>
    <t>piR-hsa-28223</t>
  </si>
  <si>
    <t>piR-hsa-1580</t>
  </si>
  <si>
    <t>piR-hsa-28188</t>
  </si>
  <si>
    <t>piR-hsa-28189</t>
  </si>
  <si>
    <t>chr12</t>
  </si>
  <si>
    <t>piR-hsa-32181</t>
  </si>
  <si>
    <t>piR-hsa-32177</t>
  </si>
  <si>
    <t>piR-hsa-32745</t>
  </si>
  <si>
    <t>piR-hsa-11817</t>
  </si>
  <si>
    <t>piR-hsa-32213</t>
  </si>
  <si>
    <t>piR-hsa-32658</t>
  </si>
  <si>
    <t>piR-hsa-32591</t>
  </si>
  <si>
    <t>piR-hsa-32280</t>
  </si>
  <si>
    <t>piR-hsa-32252</t>
  </si>
  <si>
    <t>piR-hsa-25046</t>
  </si>
  <si>
    <t>chr14</t>
  </si>
  <si>
    <t>piR-hsa-32186</t>
  </si>
  <si>
    <t>piR-hsa-27282</t>
  </si>
  <si>
    <t>piR-hsa-32204</t>
  </si>
  <si>
    <t>piR-hsa-32458</t>
  </si>
  <si>
    <t>piR-hsa-25313</t>
  </si>
  <si>
    <t>chr16</t>
  </si>
  <si>
    <t>piR-hsa-619</t>
  </si>
  <si>
    <t>piR-hsa-1872</t>
  </si>
  <si>
    <t>piR-hsa-1873</t>
  </si>
  <si>
    <t>chr17</t>
  </si>
  <si>
    <t>piR-hsa-28590</t>
  </si>
  <si>
    <t>piR-hsa-9010</t>
  </si>
  <si>
    <t>piR-hsa-2138</t>
  </si>
  <si>
    <t>piR-hsa-28396</t>
  </si>
  <si>
    <t>piR-hsa-28629</t>
  </si>
  <si>
    <t>chr19</t>
  </si>
  <si>
    <t>piR-hsa-23662</t>
  </si>
  <si>
    <t>piR-hsa-23663</t>
  </si>
  <si>
    <t>piR-hsa-1280</t>
  </si>
  <si>
    <t>piR-hsa-1281</t>
  </si>
  <si>
    <t>piR-hsa-1282</t>
  </si>
  <si>
    <t>chr2</t>
  </si>
  <si>
    <t>piR-hsa-28875</t>
  </si>
  <si>
    <t>piR-hsa-23231</t>
  </si>
  <si>
    <t>piR-hsa-1823</t>
  </si>
  <si>
    <t>chr20</t>
  </si>
  <si>
    <t>piR-hsa-27283</t>
  </si>
  <si>
    <t>chr3</t>
  </si>
  <si>
    <t>piR-hsa-5937</t>
  </si>
  <si>
    <t>piR-hsa-5938</t>
  </si>
  <si>
    <t>chr4</t>
  </si>
  <si>
    <t>piR-hsa-1043</t>
  </si>
  <si>
    <t>piR-hsa-12682</t>
  </si>
  <si>
    <t>piR-hsa-1731</t>
  </si>
  <si>
    <t>piR-hsa-28525</t>
  </si>
  <si>
    <t>chr5</t>
  </si>
  <si>
    <t>piR-hsa-20266</t>
  </si>
  <si>
    <t>piR-hsa-5936</t>
  </si>
  <si>
    <t>piR-hsa-28877</t>
  </si>
  <si>
    <t>piR-hsa-28876</t>
  </si>
  <si>
    <t>chr6</t>
  </si>
  <si>
    <t>piR-hsa-23317</t>
  </si>
  <si>
    <t>piR-hsa-1242</t>
  </si>
  <si>
    <t>piR-hsa-1243</t>
  </si>
  <si>
    <t>piR-hsa-28402</t>
  </si>
  <si>
    <t>piR-hsa-15215</t>
  </si>
  <si>
    <t>chr7</t>
  </si>
  <si>
    <t>piR-hsa-3645</t>
  </si>
  <si>
    <t>piR-hsa-2117</t>
  </si>
  <si>
    <t>piR-hsa-25786</t>
  </si>
  <si>
    <t>piR-hsa-20613</t>
  </si>
  <si>
    <t>piR-hsa-29218</t>
  </si>
  <si>
    <t>piR-hsa-27729</t>
  </si>
  <si>
    <t>piR-hsa-27730</t>
  </si>
  <si>
    <t>piR-hsa-27731</t>
  </si>
  <si>
    <t>chr8</t>
  </si>
  <si>
    <t>piR-hsa-15023</t>
  </si>
  <si>
    <t>chr9</t>
  </si>
  <si>
    <t>piR-hsa-11361</t>
  </si>
  <si>
    <t>piR-hsa-11360</t>
  </si>
  <si>
    <t>chrM</t>
  </si>
  <si>
    <t>piR-hsa-28841</t>
  </si>
  <si>
    <t>piR-hsa-26681</t>
  </si>
  <si>
    <t>piR-hsa-26684</t>
  </si>
  <si>
    <t>piR-hsa-26685</t>
  </si>
  <si>
    <t>piR-hsa-26686</t>
  </si>
  <si>
    <t>chrY</t>
  </si>
  <si>
    <t>piR-hsa-793</t>
  </si>
  <si>
    <t>piR-hsa-3405</t>
  </si>
  <si>
    <t>piR-hsa-23248</t>
  </si>
  <si>
    <t>piR-hsa-12789</t>
  </si>
  <si>
    <t>median RPM</t>
  </si>
  <si>
    <t>median # reads</t>
  </si>
  <si>
    <t>Fold-change median RPM (GC vs Placenta)</t>
  </si>
  <si>
    <t>piRNA ID</t>
  </si>
  <si>
    <t>Chromosome</t>
  </si>
  <si>
    <t>Start position</t>
  </si>
  <si>
    <t>End position</t>
  </si>
  <si>
    <t>Strand</t>
  </si>
  <si>
    <t>Germ cells</t>
  </si>
  <si>
    <t>Placenta</t>
  </si>
  <si>
    <t>median # of reads</t>
  </si>
  <si>
    <t>Supplemental Table 4 – Comparison of expression levels between placenta and germ cells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1" fillId="0" borderId="2" xfId="0" applyFont="1" applyBorder="1" applyAlignment="1">
      <alignment horizontal="center" vertical="center" wrapText="1"/>
    </xf>
    <xf numFmtId="0" fontId="0" fillId="0" borderId="3" xfId="0" applyBorder="1"/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120"/>
  <sheetViews>
    <sheetView tabSelected="1" topLeftCell="A45" workbookViewId="0">
      <selection activeCell="J98" sqref="J4:J98"/>
    </sheetView>
  </sheetViews>
  <sheetFormatPr defaultRowHeight="15"/>
  <cols>
    <col min="1" max="1" width="13.42578125" bestFit="1" customWidth="1"/>
    <col min="2" max="2" width="13.7109375" customWidth="1"/>
    <col min="3" max="3" width="12.85546875" bestFit="1" customWidth="1"/>
    <col min="4" max="4" width="12" bestFit="1" customWidth="1"/>
    <col min="6" max="9" width="12.85546875" customWidth="1"/>
    <col min="10" max="10" width="22.140625" customWidth="1"/>
  </cols>
  <sheetData>
    <row r="1" spans="1:10" ht="15.75" thickBot="1">
      <c r="A1" s="9" t="s">
        <v>149</v>
      </c>
    </row>
    <row r="2" spans="1:10">
      <c r="F2" s="10" t="s">
        <v>146</v>
      </c>
      <c r="G2" s="11"/>
      <c r="H2" s="10" t="s">
        <v>147</v>
      </c>
      <c r="I2" s="11"/>
    </row>
    <row r="3" spans="1:10" s="1" customFormat="1" ht="30.75" thickBot="1">
      <c r="A3" s="2" t="s">
        <v>141</v>
      </c>
      <c r="B3" s="2" t="s">
        <v>142</v>
      </c>
      <c r="C3" s="2" t="s">
        <v>143</v>
      </c>
      <c r="D3" s="2" t="s">
        <v>144</v>
      </c>
      <c r="E3" s="2" t="s">
        <v>145</v>
      </c>
      <c r="F3" s="8" t="s">
        <v>148</v>
      </c>
      <c r="G3" s="7" t="s">
        <v>138</v>
      </c>
      <c r="H3" s="6" t="s">
        <v>139</v>
      </c>
      <c r="I3" s="7" t="s">
        <v>138</v>
      </c>
      <c r="J3" s="4" t="s">
        <v>140</v>
      </c>
    </row>
    <row r="4" spans="1:10">
      <c r="A4" t="s">
        <v>68</v>
      </c>
      <c r="B4" t="s">
        <v>66</v>
      </c>
      <c r="C4">
        <v>90341397</v>
      </c>
      <c r="D4">
        <v>90341425</v>
      </c>
      <c r="E4" t="s">
        <v>2</v>
      </c>
      <c r="F4" s="5">
        <v>11678</v>
      </c>
      <c r="G4" s="5">
        <v>550.72699999999998</v>
      </c>
      <c r="H4" s="5">
        <v>34</v>
      </c>
      <c r="I4" s="5">
        <v>1.7691666666666701</v>
      </c>
      <c r="J4" s="3">
        <v>311.29175694771499</v>
      </c>
    </row>
    <row r="5" spans="1:10">
      <c r="A5" t="s">
        <v>95</v>
      </c>
      <c r="B5" t="s">
        <v>94</v>
      </c>
      <c r="C5">
        <v>155378881</v>
      </c>
      <c r="D5">
        <v>155378912</v>
      </c>
      <c r="E5" t="s">
        <v>9</v>
      </c>
      <c r="F5" s="3">
        <v>72260</v>
      </c>
      <c r="G5" s="3">
        <v>3407.74</v>
      </c>
      <c r="H5" s="3">
        <v>186</v>
      </c>
      <c r="I5" s="3">
        <v>13.328799999999999</v>
      </c>
      <c r="J5" s="3">
        <v>255.66742692515501</v>
      </c>
    </row>
    <row r="6" spans="1:10">
      <c r="A6" t="s">
        <v>96</v>
      </c>
      <c r="B6" t="s">
        <v>94</v>
      </c>
      <c r="C6">
        <v>155378881</v>
      </c>
      <c r="D6">
        <v>155378913</v>
      </c>
      <c r="E6" t="s">
        <v>9</v>
      </c>
      <c r="F6" s="3">
        <v>72278</v>
      </c>
      <c r="G6" s="3">
        <v>3408.59</v>
      </c>
      <c r="H6" s="3">
        <v>188.5</v>
      </c>
      <c r="I6" s="3">
        <v>13.492000000000001</v>
      </c>
      <c r="J6" s="3">
        <v>252.63785947228001</v>
      </c>
    </row>
    <row r="7" spans="1:10">
      <c r="A7" t="s">
        <v>18</v>
      </c>
      <c r="B7" t="s">
        <v>0</v>
      </c>
      <c r="C7">
        <v>145399274</v>
      </c>
      <c r="D7">
        <v>145399305</v>
      </c>
      <c r="E7" t="s">
        <v>2</v>
      </c>
      <c r="F7" s="3">
        <v>71499</v>
      </c>
      <c r="G7" s="3">
        <v>3371.85</v>
      </c>
      <c r="H7" s="3">
        <v>187.5</v>
      </c>
      <c r="I7" s="3">
        <v>13.368033333333299</v>
      </c>
      <c r="J7" s="3">
        <v>252.23231539917401</v>
      </c>
    </row>
    <row r="8" spans="1:10">
      <c r="A8" t="s">
        <v>89</v>
      </c>
      <c r="B8" t="s">
        <v>88</v>
      </c>
      <c r="C8">
        <v>149639389</v>
      </c>
      <c r="D8">
        <v>149639420</v>
      </c>
      <c r="E8" t="s">
        <v>2</v>
      </c>
      <c r="F8" s="3">
        <v>2414</v>
      </c>
      <c r="G8" s="3">
        <v>120.44499999999999</v>
      </c>
      <c r="H8" s="3">
        <v>6</v>
      </c>
      <c r="I8" s="3">
        <v>0.53220000000000001</v>
      </c>
      <c r="J8" s="3">
        <v>226.31529500187901</v>
      </c>
    </row>
    <row r="9" spans="1:10">
      <c r="A9" t="s">
        <v>36</v>
      </c>
      <c r="B9" t="s">
        <v>0</v>
      </c>
      <c r="C9">
        <v>237766400</v>
      </c>
      <c r="D9">
        <v>237766430</v>
      </c>
      <c r="E9" t="s">
        <v>9</v>
      </c>
      <c r="F9" s="3">
        <v>4797</v>
      </c>
      <c r="G9" s="3">
        <v>257.86799999999999</v>
      </c>
      <c r="H9" s="3">
        <v>26.5</v>
      </c>
      <c r="I9" s="3">
        <v>2.0621</v>
      </c>
      <c r="J9" s="3">
        <v>125.05116143737</v>
      </c>
    </row>
    <row r="10" spans="1:10">
      <c r="A10" t="s">
        <v>44</v>
      </c>
      <c r="B10" t="s">
        <v>88</v>
      </c>
      <c r="C10">
        <v>149639356</v>
      </c>
      <c r="D10">
        <v>149639388</v>
      </c>
      <c r="E10" t="s">
        <v>2</v>
      </c>
      <c r="F10" s="3">
        <v>2185</v>
      </c>
      <c r="G10" s="3">
        <v>123.63500000000001</v>
      </c>
      <c r="H10" s="3">
        <v>22</v>
      </c>
      <c r="I10" s="3">
        <v>1.32216666666667</v>
      </c>
      <c r="J10" s="3">
        <v>93.509391150888703</v>
      </c>
    </row>
    <row r="11" spans="1:10">
      <c r="A11" t="s">
        <v>35</v>
      </c>
      <c r="B11" t="s">
        <v>0</v>
      </c>
      <c r="C11">
        <v>229673603</v>
      </c>
      <c r="D11">
        <v>229673633</v>
      </c>
      <c r="E11" t="s">
        <v>9</v>
      </c>
      <c r="F11" s="3">
        <v>31653</v>
      </c>
      <c r="G11" s="3">
        <v>1647.87</v>
      </c>
      <c r="H11" s="3">
        <v>253.5</v>
      </c>
      <c r="I11" s="3">
        <v>18.916399999999999</v>
      </c>
      <c r="J11" s="3">
        <v>87.113298513459199</v>
      </c>
    </row>
    <row r="12" spans="1:10">
      <c r="A12" t="s">
        <v>105</v>
      </c>
      <c r="B12" t="s">
        <v>102</v>
      </c>
      <c r="C12">
        <v>180615456</v>
      </c>
      <c r="D12">
        <v>180615488</v>
      </c>
      <c r="E12" t="s">
        <v>2</v>
      </c>
      <c r="F12" s="3">
        <v>3965</v>
      </c>
      <c r="G12" s="3">
        <v>186.98699999999999</v>
      </c>
      <c r="H12" s="3">
        <v>26</v>
      </c>
      <c r="I12" s="3">
        <v>2.1717</v>
      </c>
      <c r="J12" s="3">
        <v>86.101671501588598</v>
      </c>
    </row>
    <row r="13" spans="1:10">
      <c r="A13" t="s">
        <v>106</v>
      </c>
      <c r="B13" t="s">
        <v>102</v>
      </c>
      <c r="C13">
        <v>180615457</v>
      </c>
      <c r="D13">
        <v>180615488</v>
      </c>
      <c r="E13" t="s">
        <v>2</v>
      </c>
      <c r="F13" s="3">
        <v>3864</v>
      </c>
      <c r="G13" s="3">
        <v>182.22399999999999</v>
      </c>
      <c r="H13" s="3">
        <v>26</v>
      </c>
      <c r="I13" s="3">
        <v>2.1707666666666698</v>
      </c>
      <c r="J13" s="3">
        <v>83.944535724705602</v>
      </c>
    </row>
    <row r="14" spans="1:10">
      <c r="A14" t="s">
        <v>25</v>
      </c>
      <c r="B14" t="s">
        <v>0</v>
      </c>
      <c r="C14">
        <v>161493677</v>
      </c>
      <c r="D14">
        <v>161493708</v>
      </c>
      <c r="E14" t="s">
        <v>2</v>
      </c>
      <c r="F14" s="3">
        <v>53082</v>
      </c>
      <c r="G14" s="3">
        <v>2503.31</v>
      </c>
      <c r="H14" s="3">
        <v>386.5</v>
      </c>
      <c r="I14" s="3">
        <v>31.118366666666699</v>
      </c>
      <c r="J14" s="3">
        <v>80.444774843581101</v>
      </c>
    </row>
    <row r="15" spans="1:10">
      <c r="A15" t="s">
        <v>8</v>
      </c>
      <c r="B15" t="s">
        <v>0</v>
      </c>
      <c r="C15">
        <v>16872474</v>
      </c>
      <c r="D15">
        <v>16872505</v>
      </c>
      <c r="E15" t="s">
        <v>2</v>
      </c>
      <c r="F15" s="3">
        <v>53077</v>
      </c>
      <c r="G15" s="3">
        <v>2503.08</v>
      </c>
      <c r="H15" s="3">
        <v>386.5</v>
      </c>
      <c r="I15" s="3">
        <v>31.128799999999998</v>
      </c>
      <c r="J15" s="3">
        <v>80.410423787617901</v>
      </c>
    </row>
    <row r="16" spans="1:10">
      <c r="A16" t="s">
        <v>101</v>
      </c>
      <c r="B16" t="s">
        <v>97</v>
      </c>
      <c r="C16">
        <v>76807193</v>
      </c>
      <c r="D16">
        <v>76807225</v>
      </c>
      <c r="E16" t="s">
        <v>9</v>
      </c>
      <c r="F16" s="3">
        <v>6467</v>
      </c>
      <c r="G16" s="3">
        <v>358.69900000000001</v>
      </c>
      <c r="H16" s="3">
        <v>66</v>
      </c>
      <c r="I16" s="3">
        <v>4.4800000000000004</v>
      </c>
      <c r="J16" s="3">
        <v>80.066741071428595</v>
      </c>
    </row>
    <row r="17" spans="1:10">
      <c r="A17" t="s">
        <v>108</v>
      </c>
      <c r="B17" t="s">
        <v>107</v>
      </c>
      <c r="C17">
        <v>4428286</v>
      </c>
      <c r="D17">
        <v>4428317</v>
      </c>
      <c r="E17" t="s">
        <v>9</v>
      </c>
      <c r="F17" s="3">
        <v>41579</v>
      </c>
      <c r="G17" s="3">
        <v>1960.84</v>
      </c>
      <c r="H17" s="3">
        <v>399.5</v>
      </c>
      <c r="I17" s="3">
        <v>25.262866666666699</v>
      </c>
      <c r="J17" s="3">
        <v>77.617478090372401</v>
      </c>
    </row>
    <row r="18" spans="1:10">
      <c r="A18" t="s">
        <v>10</v>
      </c>
      <c r="B18" t="s">
        <v>0</v>
      </c>
      <c r="C18">
        <v>145395561</v>
      </c>
      <c r="D18">
        <v>145395591</v>
      </c>
      <c r="E18" t="s">
        <v>2</v>
      </c>
      <c r="F18" s="3">
        <v>541</v>
      </c>
      <c r="G18" s="3">
        <v>54.973999999999997</v>
      </c>
      <c r="H18" s="3">
        <v>9.5</v>
      </c>
      <c r="I18" s="3">
        <v>0.71760000000000002</v>
      </c>
      <c r="J18" s="3">
        <v>76.608138238573005</v>
      </c>
    </row>
    <row r="19" spans="1:10">
      <c r="A19" t="s">
        <v>12</v>
      </c>
      <c r="B19" t="s">
        <v>0</v>
      </c>
      <c r="C19">
        <v>145395563</v>
      </c>
      <c r="D19">
        <v>145395592</v>
      </c>
      <c r="E19" t="s">
        <v>2</v>
      </c>
      <c r="F19" s="3">
        <v>391</v>
      </c>
      <c r="G19" s="3">
        <v>47.12</v>
      </c>
      <c r="H19" s="3">
        <v>7</v>
      </c>
      <c r="I19" s="3">
        <v>0.62819999999999998</v>
      </c>
      <c r="J19" s="3">
        <v>75.007959248646898</v>
      </c>
    </row>
    <row r="20" spans="1:10">
      <c r="A20" t="s">
        <v>45</v>
      </c>
      <c r="B20" t="s">
        <v>88</v>
      </c>
      <c r="C20">
        <v>149639362</v>
      </c>
      <c r="D20">
        <v>149639388</v>
      </c>
      <c r="E20" t="s">
        <v>2</v>
      </c>
      <c r="F20" s="3">
        <v>1257</v>
      </c>
      <c r="G20" s="3">
        <v>88.631</v>
      </c>
      <c r="H20" s="3">
        <v>21</v>
      </c>
      <c r="I20" s="3">
        <v>1.25603333333333</v>
      </c>
      <c r="J20" s="3">
        <v>70.564210079350303</v>
      </c>
    </row>
    <row r="21" spans="1:10">
      <c r="A21" t="s">
        <v>100</v>
      </c>
      <c r="B21" t="s">
        <v>97</v>
      </c>
      <c r="C21">
        <v>76807192</v>
      </c>
      <c r="D21">
        <v>76807222</v>
      </c>
      <c r="E21" t="s">
        <v>9</v>
      </c>
      <c r="F21" s="3">
        <v>3440</v>
      </c>
      <c r="G21" s="3">
        <v>190.803</v>
      </c>
      <c r="H21" s="3">
        <v>45</v>
      </c>
      <c r="I21" s="3">
        <v>2.9664000000000001</v>
      </c>
      <c r="J21" s="3">
        <v>64.321399676375407</v>
      </c>
    </row>
    <row r="22" spans="1:10">
      <c r="A22" t="s">
        <v>34</v>
      </c>
      <c r="B22" t="s">
        <v>0</v>
      </c>
      <c r="C22">
        <v>214372345</v>
      </c>
      <c r="D22">
        <v>214372374</v>
      </c>
      <c r="E22" t="s">
        <v>9</v>
      </c>
      <c r="F22" s="3">
        <v>735</v>
      </c>
      <c r="G22" s="3">
        <v>34.661999999999999</v>
      </c>
      <c r="H22" s="3">
        <v>10</v>
      </c>
      <c r="I22" s="3">
        <v>0.6381</v>
      </c>
      <c r="J22" s="3">
        <v>54.320639398213402</v>
      </c>
    </row>
    <row r="23" spans="1:10">
      <c r="A23" t="s">
        <v>73</v>
      </c>
      <c r="B23" t="s">
        <v>72</v>
      </c>
      <c r="C23">
        <v>33963986</v>
      </c>
      <c r="D23">
        <v>33964015</v>
      </c>
      <c r="E23" t="s">
        <v>9</v>
      </c>
      <c r="F23" s="3">
        <v>4593</v>
      </c>
      <c r="G23" s="3">
        <v>216.60300000000001</v>
      </c>
      <c r="H23" s="3">
        <v>59.5</v>
      </c>
      <c r="I23" s="3">
        <v>4.0198666666666698</v>
      </c>
      <c r="J23" s="3">
        <v>53.883130452087997</v>
      </c>
    </row>
    <row r="24" spans="1:10">
      <c r="A24" t="s">
        <v>99</v>
      </c>
      <c r="B24" t="s">
        <v>97</v>
      </c>
      <c r="C24">
        <v>76807191</v>
      </c>
      <c r="D24">
        <v>76807219</v>
      </c>
      <c r="E24" t="s">
        <v>9</v>
      </c>
      <c r="F24" s="3">
        <v>1892</v>
      </c>
      <c r="G24" s="3">
        <v>104.94199999999999</v>
      </c>
      <c r="H24" s="3">
        <v>28</v>
      </c>
      <c r="I24" s="3">
        <v>1.9664333333333299</v>
      </c>
      <c r="J24" s="3">
        <v>53.366670621938198</v>
      </c>
    </row>
    <row r="25" spans="1:10">
      <c r="A25" t="s">
        <v>28</v>
      </c>
      <c r="B25" t="s">
        <v>0</v>
      </c>
      <c r="C25">
        <v>214372342</v>
      </c>
      <c r="D25">
        <v>214372373</v>
      </c>
      <c r="E25" t="s">
        <v>9</v>
      </c>
      <c r="F25" s="3">
        <v>790</v>
      </c>
      <c r="G25" s="3">
        <v>37.256</v>
      </c>
      <c r="H25" s="3">
        <v>11</v>
      </c>
      <c r="I25" s="3">
        <v>0.73683333333333301</v>
      </c>
      <c r="J25" s="3">
        <v>50.562316218050199</v>
      </c>
    </row>
    <row r="26" spans="1:10">
      <c r="A26" t="s">
        <v>33</v>
      </c>
      <c r="B26" t="s">
        <v>0</v>
      </c>
      <c r="C26">
        <v>214372344</v>
      </c>
      <c r="D26">
        <v>214372373</v>
      </c>
      <c r="E26" t="s">
        <v>9</v>
      </c>
      <c r="F26" s="3">
        <v>747</v>
      </c>
      <c r="G26" s="3">
        <v>35.228000000000002</v>
      </c>
      <c r="H26" s="3">
        <v>10.5</v>
      </c>
      <c r="I26" s="3">
        <v>0.70356666666666701</v>
      </c>
      <c r="J26" s="3">
        <v>50.070592694366802</v>
      </c>
    </row>
    <row r="27" spans="1:10">
      <c r="A27" t="s">
        <v>31</v>
      </c>
      <c r="B27" t="s">
        <v>0</v>
      </c>
      <c r="C27">
        <v>214372343</v>
      </c>
      <c r="D27">
        <v>214372373</v>
      </c>
      <c r="E27" t="s">
        <v>9</v>
      </c>
      <c r="F27" s="3">
        <v>769</v>
      </c>
      <c r="G27" s="3">
        <v>36.265999999999998</v>
      </c>
      <c r="H27" s="3">
        <v>11</v>
      </c>
      <c r="I27" s="3">
        <v>0.72726666666666695</v>
      </c>
      <c r="J27" s="3">
        <v>49.866165551379602</v>
      </c>
    </row>
    <row r="28" spans="1:10">
      <c r="A28" t="s">
        <v>98</v>
      </c>
      <c r="B28" t="s">
        <v>97</v>
      </c>
      <c r="C28">
        <v>76807188</v>
      </c>
      <c r="D28">
        <v>76807219</v>
      </c>
      <c r="E28" t="s">
        <v>9</v>
      </c>
      <c r="F28" s="3">
        <v>2206</v>
      </c>
      <c r="G28" s="3">
        <v>122.358</v>
      </c>
      <c r="H28" s="3">
        <v>32.5</v>
      </c>
      <c r="I28" s="3">
        <v>2.4689999999999999</v>
      </c>
      <c r="J28" s="3">
        <v>49.5577156743621</v>
      </c>
    </row>
    <row r="29" spans="1:10">
      <c r="A29" t="s">
        <v>56</v>
      </c>
      <c r="B29" t="s">
        <v>55</v>
      </c>
      <c r="C29">
        <v>119431890</v>
      </c>
      <c r="D29">
        <v>119431916</v>
      </c>
      <c r="E29" t="s">
        <v>9</v>
      </c>
      <c r="F29" s="3">
        <v>927</v>
      </c>
      <c r="G29" s="3">
        <v>43.716999999999999</v>
      </c>
      <c r="H29" s="3">
        <v>11</v>
      </c>
      <c r="I29" s="3">
        <v>0.90656666666666696</v>
      </c>
      <c r="J29" s="3">
        <v>48.2225980806707</v>
      </c>
    </row>
    <row r="30" spans="1:10">
      <c r="A30" t="s">
        <v>69</v>
      </c>
      <c r="B30" t="s">
        <v>66</v>
      </c>
      <c r="C30">
        <v>103804181</v>
      </c>
      <c r="D30">
        <v>103804208</v>
      </c>
      <c r="E30" t="s">
        <v>9</v>
      </c>
      <c r="F30" s="3">
        <v>1604</v>
      </c>
      <c r="G30" s="3">
        <v>75.644000000000005</v>
      </c>
      <c r="H30" s="3">
        <v>24.5</v>
      </c>
      <c r="I30" s="3">
        <v>1.57293333333333</v>
      </c>
      <c r="J30" s="3">
        <v>48.091040094939402</v>
      </c>
    </row>
    <row r="31" spans="1:10">
      <c r="A31" t="s">
        <v>29</v>
      </c>
      <c r="B31" t="s">
        <v>0</v>
      </c>
      <c r="C31">
        <v>214372342</v>
      </c>
      <c r="D31">
        <v>214372374</v>
      </c>
      <c r="E31" t="s">
        <v>9</v>
      </c>
      <c r="F31" s="3">
        <v>790</v>
      </c>
      <c r="G31" s="3">
        <v>37.256</v>
      </c>
      <c r="H31" s="3">
        <v>12</v>
      </c>
      <c r="I31" s="3">
        <v>0.83693333333333297</v>
      </c>
      <c r="J31" s="3">
        <v>44.514895650788603</v>
      </c>
    </row>
    <row r="32" spans="1:10">
      <c r="A32" t="s">
        <v>32</v>
      </c>
      <c r="B32" t="s">
        <v>0</v>
      </c>
      <c r="C32">
        <v>214372343</v>
      </c>
      <c r="D32">
        <v>214372374</v>
      </c>
      <c r="E32" t="s">
        <v>9</v>
      </c>
      <c r="F32" s="3">
        <v>769</v>
      </c>
      <c r="G32" s="3">
        <v>36.265999999999998</v>
      </c>
      <c r="H32" s="3">
        <v>12</v>
      </c>
      <c r="I32" s="3">
        <v>0.82740000000000002</v>
      </c>
      <c r="J32" s="3">
        <v>43.831278704375102</v>
      </c>
    </row>
    <row r="33" spans="1:10">
      <c r="A33" t="s">
        <v>30</v>
      </c>
      <c r="B33" t="s">
        <v>0</v>
      </c>
      <c r="C33">
        <v>214372343</v>
      </c>
      <c r="D33">
        <v>214372372</v>
      </c>
      <c r="E33" t="s">
        <v>9</v>
      </c>
      <c r="F33" s="3">
        <v>516</v>
      </c>
      <c r="G33" s="3">
        <v>24.334</v>
      </c>
      <c r="H33" s="3">
        <v>9.5</v>
      </c>
      <c r="I33" s="3">
        <v>0.57736666666666703</v>
      </c>
      <c r="J33" s="3">
        <v>42.146527336758801</v>
      </c>
    </row>
    <row r="34" spans="1:10">
      <c r="A34" t="s">
        <v>129</v>
      </c>
      <c r="B34" t="s">
        <v>127</v>
      </c>
      <c r="C34">
        <v>12207</v>
      </c>
      <c r="D34">
        <v>12236</v>
      </c>
      <c r="E34" t="s">
        <v>9</v>
      </c>
      <c r="F34" s="3">
        <v>116440</v>
      </c>
      <c r="G34" s="3">
        <v>5491.24</v>
      </c>
      <c r="H34" s="3">
        <v>1874.5</v>
      </c>
      <c r="I34" s="3">
        <v>130.98840000000001</v>
      </c>
      <c r="J34" s="3">
        <v>41.921574734861998</v>
      </c>
    </row>
    <row r="35" spans="1:10">
      <c r="A35" t="s">
        <v>130</v>
      </c>
      <c r="B35" t="s">
        <v>127</v>
      </c>
      <c r="C35">
        <v>12207</v>
      </c>
      <c r="D35">
        <v>12236</v>
      </c>
      <c r="E35" t="s">
        <v>9</v>
      </c>
      <c r="F35" s="3">
        <v>116504</v>
      </c>
      <c r="G35" s="3">
        <v>5494.26</v>
      </c>
      <c r="H35" s="3">
        <v>1886</v>
      </c>
      <c r="I35" s="3">
        <v>132.515066666667</v>
      </c>
      <c r="J35" s="3">
        <v>41.461398603227998</v>
      </c>
    </row>
    <row r="36" spans="1:10">
      <c r="A36" t="s">
        <v>70</v>
      </c>
      <c r="B36" t="s">
        <v>66</v>
      </c>
      <c r="C36">
        <v>103804181</v>
      </c>
      <c r="D36">
        <v>103804209</v>
      </c>
      <c r="E36" t="s">
        <v>9</v>
      </c>
      <c r="F36" s="3">
        <v>1628</v>
      </c>
      <c r="G36" s="3">
        <v>76.775000000000006</v>
      </c>
      <c r="H36" s="3">
        <v>32.5</v>
      </c>
      <c r="I36" s="3">
        <v>1.8556333333333299</v>
      </c>
      <c r="J36" s="3">
        <v>41.3740142628752</v>
      </c>
    </row>
    <row r="37" spans="1:10">
      <c r="A37" t="s">
        <v>57</v>
      </c>
      <c r="B37" t="s">
        <v>55</v>
      </c>
      <c r="C37">
        <v>119431890</v>
      </c>
      <c r="D37">
        <v>119431917</v>
      </c>
      <c r="E37" t="s">
        <v>9</v>
      </c>
      <c r="F37" s="3">
        <v>957</v>
      </c>
      <c r="G37" s="3">
        <v>45.131999999999998</v>
      </c>
      <c r="H37" s="3">
        <v>15.5</v>
      </c>
      <c r="I37" s="3">
        <v>1.24583333333333</v>
      </c>
      <c r="J37" s="3">
        <v>36.226354515050197</v>
      </c>
    </row>
    <row r="38" spans="1:10">
      <c r="A38" t="s">
        <v>60</v>
      </c>
      <c r="B38" t="s">
        <v>55</v>
      </c>
      <c r="C38">
        <v>119431891</v>
      </c>
      <c r="D38">
        <v>119431917</v>
      </c>
      <c r="E38" t="s">
        <v>9</v>
      </c>
      <c r="F38" s="3">
        <v>938</v>
      </c>
      <c r="G38" s="3">
        <v>44.235999999999997</v>
      </c>
      <c r="H38" s="3">
        <v>15.5</v>
      </c>
      <c r="I38" s="3">
        <v>1.2423666666666699</v>
      </c>
      <c r="J38" s="3">
        <v>35.606235410909299</v>
      </c>
    </row>
    <row r="39" spans="1:10">
      <c r="A39" t="s">
        <v>58</v>
      </c>
      <c r="B39" t="s">
        <v>55</v>
      </c>
      <c r="C39">
        <v>119431890</v>
      </c>
      <c r="D39">
        <v>119431918</v>
      </c>
      <c r="E39" t="s">
        <v>9</v>
      </c>
      <c r="F39" s="3">
        <v>969</v>
      </c>
      <c r="G39" s="3">
        <v>45.697000000000003</v>
      </c>
      <c r="H39" s="3">
        <v>18.5</v>
      </c>
      <c r="I39" s="3">
        <v>1.47003333333333</v>
      </c>
      <c r="J39" s="3">
        <v>31.085689666901001</v>
      </c>
    </row>
    <row r="40" spans="1:10">
      <c r="A40" t="s">
        <v>61</v>
      </c>
      <c r="B40" t="s">
        <v>55</v>
      </c>
      <c r="C40">
        <v>119431891</v>
      </c>
      <c r="D40">
        <v>119431918</v>
      </c>
      <c r="E40" t="s">
        <v>9</v>
      </c>
      <c r="F40" s="3">
        <v>949</v>
      </c>
      <c r="G40" s="3">
        <v>44.753999999999998</v>
      </c>
      <c r="H40" s="3">
        <v>18</v>
      </c>
      <c r="I40" s="3">
        <v>1.4665666666666699</v>
      </c>
      <c r="J40" s="3">
        <v>30.516171557151601</v>
      </c>
    </row>
    <row r="41" spans="1:10">
      <c r="A41" t="s">
        <v>126</v>
      </c>
      <c r="B41" t="s">
        <v>124</v>
      </c>
      <c r="C41">
        <v>96938634</v>
      </c>
      <c r="D41">
        <v>96938666</v>
      </c>
      <c r="E41" t="s">
        <v>9</v>
      </c>
      <c r="F41" s="3">
        <v>3130</v>
      </c>
      <c r="G41" s="3">
        <v>260.50900000000001</v>
      </c>
      <c r="H41" s="3">
        <v>113</v>
      </c>
      <c r="I41" s="3">
        <v>8.5498999999999992</v>
      </c>
      <c r="J41" s="3">
        <v>30.469245254330499</v>
      </c>
    </row>
    <row r="42" spans="1:10">
      <c r="A42" t="s">
        <v>131</v>
      </c>
      <c r="B42" t="s">
        <v>127</v>
      </c>
      <c r="C42">
        <v>12207</v>
      </c>
      <c r="D42">
        <v>12237</v>
      </c>
      <c r="E42" t="s">
        <v>9</v>
      </c>
      <c r="F42" s="3">
        <v>116738</v>
      </c>
      <c r="G42" s="3">
        <v>5505.29</v>
      </c>
      <c r="H42" s="3">
        <v>2935</v>
      </c>
      <c r="I42" s="3">
        <v>186.83459999999999</v>
      </c>
      <c r="J42" s="3">
        <v>29.466116019195599</v>
      </c>
    </row>
    <row r="43" spans="1:10">
      <c r="A43" t="s">
        <v>132</v>
      </c>
      <c r="B43" t="s">
        <v>127</v>
      </c>
      <c r="C43">
        <v>12207</v>
      </c>
      <c r="D43">
        <v>12238</v>
      </c>
      <c r="E43" t="s">
        <v>9</v>
      </c>
      <c r="F43" s="3">
        <v>116816</v>
      </c>
      <c r="G43" s="3">
        <v>5508.97</v>
      </c>
      <c r="H43" s="3">
        <v>2972</v>
      </c>
      <c r="I43" s="3">
        <v>188.5136</v>
      </c>
      <c r="J43" s="3">
        <v>29.223196628784301</v>
      </c>
    </row>
    <row r="44" spans="1:10">
      <c r="A44" t="s">
        <v>63</v>
      </c>
      <c r="B44" t="s">
        <v>55</v>
      </c>
      <c r="C44">
        <v>119431892</v>
      </c>
      <c r="D44">
        <v>119431918</v>
      </c>
      <c r="E44" t="s">
        <v>9</v>
      </c>
      <c r="F44" s="3">
        <v>811</v>
      </c>
      <c r="G44" s="3">
        <v>38.246000000000002</v>
      </c>
      <c r="H44" s="3">
        <v>16</v>
      </c>
      <c r="I44" s="3">
        <v>1.3825666666666701</v>
      </c>
      <c r="J44" s="3">
        <v>27.6630421679485</v>
      </c>
    </row>
    <row r="45" spans="1:10">
      <c r="A45" t="s">
        <v>5</v>
      </c>
      <c r="B45" t="s">
        <v>0</v>
      </c>
      <c r="C45">
        <v>16872473</v>
      </c>
      <c r="D45">
        <v>16872502</v>
      </c>
      <c r="E45" t="s">
        <v>2</v>
      </c>
      <c r="F45" s="3">
        <v>3079</v>
      </c>
      <c r="G45" s="3">
        <v>145.20400000000001</v>
      </c>
      <c r="H45" s="3">
        <v>66.5</v>
      </c>
      <c r="I45" s="3">
        <v>5.3028666666666702</v>
      </c>
      <c r="J45" s="3">
        <v>27.3821706498372</v>
      </c>
    </row>
    <row r="46" spans="1:10">
      <c r="A46" t="s">
        <v>117</v>
      </c>
      <c r="B46" t="s">
        <v>113</v>
      </c>
      <c r="C46">
        <v>48672370</v>
      </c>
      <c r="D46">
        <v>48672401</v>
      </c>
      <c r="E46" t="s">
        <v>9</v>
      </c>
      <c r="F46" s="3">
        <v>3653</v>
      </c>
      <c r="G46" s="3">
        <v>185.101</v>
      </c>
      <c r="H46" s="3">
        <v>95</v>
      </c>
      <c r="I46" s="3">
        <v>6.8727999999999998</v>
      </c>
      <c r="J46" s="3">
        <v>26.932400186241399</v>
      </c>
    </row>
    <row r="47" spans="1:10">
      <c r="A47" t="s">
        <v>104</v>
      </c>
      <c r="B47" t="s">
        <v>102</v>
      </c>
      <c r="C47">
        <v>139140558</v>
      </c>
      <c r="D47">
        <v>139140584</v>
      </c>
      <c r="E47" t="s">
        <v>9</v>
      </c>
      <c r="F47" s="3">
        <v>2979</v>
      </c>
      <c r="G47" s="3">
        <v>151.68299999999999</v>
      </c>
      <c r="H47" s="3">
        <v>61.5</v>
      </c>
      <c r="I47" s="3">
        <v>5.7431666666666699</v>
      </c>
      <c r="J47" s="3">
        <v>26.411039206012902</v>
      </c>
    </row>
    <row r="48" spans="1:10">
      <c r="A48" t="s">
        <v>71</v>
      </c>
      <c r="B48" t="s">
        <v>66</v>
      </c>
      <c r="C48">
        <v>103804181</v>
      </c>
      <c r="D48">
        <v>103804210</v>
      </c>
      <c r="E48" t="s">
        <v>9</v>
      </c>
      <c r="F48" s="3">
        <v>1674</v>
      </c>
      <c r="G48" s="3">
        <v>78.944999999999993</v>
      </c>
      <c r="H48" s="3">
        <v>49</v>
      </c>
      <c r="I48" s="3">
        <v>3.0482999999999998</v>
      </c>
      <c r="J48" s="3">
        <v>25.898041531345299</v>
      </c>
    </row>
    <row r="49" spans="1:10">
      <c r="A49" t="s">
        <v>65</v>
      </c>
      <c r="B49" t="s">
        <v>55</v>
      </c>
      <c r="C49">
        <v>127650507</v>
      </c>
      <c r="D49">
        <v>127650534</v>
      </c>
      <c r="E49" t="s">
        <v>2</v>
      </c>
      <c r="F49" s="3">
        <v>238</v>
      </c>
      <c r="G49" s="3">
        <v>24.233000000000001</v>
      </c>
      <c r="H49" s="3">
        <v>14.5</v>
      </c>
      <c r="I49" s="3">
        <v>0.96296666666666697</v>
      </c>
      <c r="J49" s="3">
        <v>25.1649416733013</v>
      </c>
    </row>
    <row r="50" spans="1:10">
      <c r="A50" t="s">
        <v>59</v>
      </c>
      <c r="B50" t="s">
        <v>55</v>
      </c>
      <c r="C50">
        <v>119431890</v>
      </c>
      <c r="D50">
        <v>119431919</v>
      </c>
      <c r="E50" t="s">
        <v>9</v>
      </c>
      <c r="F50" s="3">
        <v>1043</v>
      </c>
      <c r="G50" s="3">
        <v>49.186999999999998</v>
      </c>
      <c r="H50" s="3">
        <v>22.5</v>
      </c>
      <c r="I50" s="3">
        <v>1.95983333333333</v>
      </c>
      <c r="J50" s="3">
        <v>25.097542308019399</v>
      </c>
    </row>
    <row r="51" spans="1:10">
      <c r="A51" t="s">
        <v>62</v>
      </c>
      <c r="B51" t="s">
        <v>55</v>
      </c>
      <c r="C51">
        <v>119431891</v>
      </c>
      <c r="D51">
        <v>119431919</v>
      </c>
      <c r="E51" t="s">
        <v>9</v>
      </c>
      <c r="F51" s="3">
        <v>1020</v>
      </c>
      <c r="G51" s="3">
        <v>48.103000000000002</v>
      </c>
      <c r="H51" s="3">
        <v>22</v>
      </c>
      <c r="I51" s="3">
        <v>1.95196666666667</v>
      </c>
      <c r="J51" s="3">
        <v>24.643351150122101</v>
      </c>
    </row>
    <row r="52" spans="1:10">
      <c r="A52" t="s">
        <v>22</v>
      </c>
      <c r="B52" t="s">
        <v>0</v>
      </c>
      <c r="C52">
        <v>161493674</v>
      </c>
      <c r="D52">
        <v>161493703</v>
      </c>
      <c r="E52" t="s">
        <v>2</v>
      </c>
      <c r="F52" s="3">
        <v>3628</v>
      </c>
      <c r="G52" s="3">
        <v>171.09399999999999</v>
      </c>
      <c r="H52" s="3">
        <v>106.5</v>
      </c>
      <c r="I52" s="3">
        <v>6.9912999999999998</v>
      </c>
      <c r="J52" s="3">
        <v>24.472415716676402</v>
      </c>
    </row>
    <row r="53" spans="1:10">
      <c r="A53" t="s">
        <v>20</v>
      </c>
      <c r="B53" t="s">
        <v>0</v>
      </c>
      <c r="C53">
        <v>161493672</v>
      </c>
      <c r="D53">
        <v>161493704</v>
      </c>
      <c r="E53" t="s">
        <v>2</v>
      </c>
      <c r="F53" s="3">
        <v>4269</v>
      </c>
      <c r="G53" s="3">
        <v>201.32300000000001</v>
      </c>
      <c r="H53" s="3">
        <v>119.5</v>
      </c>
      <c r="I53" s="3">
        <v>8.3675999999999995</v>
      </c>
      <c r="J53" s="3">
        <v>24.0598259955065</v>
      </c>
    </row>
    <row r="54" spans="1:10">
      <c r="A54" t="s">
        <v>23</v>
      </c>
      <c r="B54" t="s">
        <v>0</v>
      </c>
      <c r="C54">
        <v>161493674</v>
      </c>
      <c r="D54">
        <v>161493704</v>
      </c>
      <c r="E54" t="s">
        <v>2</v>
      </c>
      <c r="F54" s="3">
        <v>3972</v>
      </c>
      <c r="G54" s="3">
        <v>187.31700000000001</v>
      </c>
      <c r="H54" s="3">
        <v>113.5</v>
      </c>
      <c r="I54" s="3">
        <v>7.8364000000000003</v>
      </c>
      <c r="J54" s="3">
        <v>23.9034505640345</v>
      </c>
    </row>
    <row r="55" spans="1:10">
      <c r="A55" t="s">
        <v>24</v>
      </c>
      <c r="B55" t="s">
        <v>0</v>
      </c>
      <c r="C55">
        <v>161493674</v>
      </c>
      <c r="D55">
        <v>161493705</v>
      </c>
      <c r="E55" t="s">
        <v>2</v>
      </c>
      <c r="F55" s="3">
        <v>4151</v>
      </c>
      <c r="G55" s="3">
        <v>195.75899999999999</v>
      </c>
      <c r="H55" s="3">
        <v>115.5</v>
      </c>
      <c r="I55" s="3">
        <v>8.2074666666666705</v>
      </c>
      <c r="J55" s="3">
        <v>23.8513304958087</v>
      </c>
    </row>
    <row r="56" spans="1:10">
      <c r="A56" t="s">
        <v>21</v>
      </c>
      <c r="B56" t="s">
        <v>0</v>
      </c>
      <c r="C56">
        <v>161493673</v>
      </c>
      <c r="D56">
        <v>161493704</v>
      </c>
      <c r="E56" t="s">
        <v>2</v>
      </c>
      <c r="F56" s="3">
        <v>4057</v>
      </c>
      <c r="G56" s="3">
        <v>191.32599999999999</v>
      </c>
      <c r="H56" s="3">
        <v>118.5</v>
      </c>
      <c r="I56" s="3">
        <v>8.3032666666666692</v>
      </c>
      <c r="J56" s="3">
        <v>23.042256461312402</v>
      </c>
    </row>
    <row r="57" spans="1:10">
      <c r="A57" t="s">
        <v>4</v>
      </c>
      <c r="B57" t="s">
        <v>0</v>
      </c>
      <c r="C57">
        <v>16872472</v>
      </c>
      <c r="D57">
        <v>16872501</v>
      </c>
      <c r="E57" t="s">
        <v>2</v>
      </c>
      <c r="F57" s="3">
        <v>3706</v>
      </c>
      <c r="G57" s="3">
        <v>174.773</v>
      </c>
      <c r="H57" s="3">
        <v>109.5</v>
      </c>
      <c r="I57" s="3">
        <v>7.6197333333333299</v>
      </c>
      <c r="J57" s="3">
        <v>22.936891929726301</v>
      </c>
    </row>
    <row r="58" spans="1:10">
      <c r="A58" t="s">
        <v>64</v>
      </c>
      <c r="B58" t="s">
        <v>55</v>
      </c>
      <c r="C58">
        <v>119431893</v>
      </c>
      <c r="D58">
        <v>119431919</v>
      </c>
      <c r="E58" t="s">
        <v>9</v>
      </c>
      <c r="F58" s="3">
        <v>861</v>
      </c>
      <c r="G58" s="3">
        <v>40.603999999999999</v>
      </c>
      <c r="H58" s="3">
        <v>20</v>
      </c>
      <c r="I58" s="3">
        <v>1.7713000000000001</v>
      </c>
      <c r="J58" s="3">
        <v>22.923276689437099</v>
      </c>
    </row>
    <row r="59" spans="1:10">
      <c r="A59" t="s">
        <v>114</v>
      </c>
      <c r="B59" t="s">
        <v>113</v>
      </c>
      <c r="C59">
        <v>48672361</v>
      </c>
      <c r="D59">
        <v>48672387</v>
      </c>
      <c r="E59" t="s">
        <v>9</v>
      </c>
      <c r="F59" s="3">
        <v>615</v>
      </c>
      <c r="G59" s="3">
        <v>34.112000000000002</v>
      </c>
      <c r="H59" s="3">
        <v>17.5</v>
      </c>
      <c r="I59" s="3">
        <v>1.5294666666666701</v>
      </c>
      <c r="J59" s="3">
        <v>22.303199372330202</v>
      </c>
    </row>
    <row r="60" spans="1:10">
      <c r="A60" t="s">
        <v>134</v>
      </c>
      <c r="B60" t="s">
        <v>133</v>
      </c>
      <c r="C60">
        <v>10035906</v>
      </c>
      <c r="D60">
        <v>10035936</v>
      </c>
      <c r="E60" t="s">
        <v>9</v>
      </c>
      <c r="F60" s="3">
        <v>4893</v>
      </c>
      <c r="G60" s="3">
        <v>234.19399999999999</v>
      </c>
      <c r="H60" s="3">
        <v>112</v>
      </c>
      <c r="I60" s="3">
        <v>10.5508666666667</v>
      </c>
      <c r="J60" s="3">
        <v>22.196659990016599</v>
      </c>
    </row>
    <row r="61" spans="1:10">
      <c r="A61" t="s">
        <v>6</v>
      </c>
      <c r="B61" t="s">
        <v>0</v>
      </c>
      <c r="C61">
        <v>16872474</v>
      </c>
      <c r="D61">
        <v>16872501</v>
      </c>
      <c r="E61" t="s">
        <v>2</v>
      </c>
      <c r="F61" s="3">
        <v>1851</v>
      </c>
      <c r="G61" s="3">
        <v>87.292000000000002</v>
      </c>
      <c r="H61" s="3">
        <v>45</v>
      </c>
      <c r="I61" s="3">
        <v>4.0118</v>
      </c>
      <c r="J61" s="3">
        <v>21.7588115060571</v>
      </c>
    </row>
    <row r="62" spans="1:10">
      <c r="A62" t="s">
        <v>115</v>
      </c>
      <c r="B62" t="s">
        <v>113</v>
      </c>
      <c r="C62">
        <v>48672367</v>
      </c>
      <c r="D62">
        <v>48672398</v>
      </c>
      <c r="E62" t="s">
        <v>9</v>
      </c>
      <c r="F62" s="3">
        <v>3293</v>
      </c>
      <c r="G62" s="3">
        <v>164.256</v>
      </c>
      <c r="H62" s="3">
        <v>102</v>
      </c>
      <c r="I62" s="3">
        <v>7.6573333333333302</v>
      </c>
      <c r="J62" s="3">
        <v>21.450809681351199</v>
      </c>
    </row>
    <row r="63" spans="1:10">
      <c r="A63" t="s">
        <v>19</v>
      </c>
      <c r="B63" t="s">
        <v>0</v>
      </c>
      <c r="C63">
        <v>151411544</v>
      </c>
      <c r="D63">
        <v>151411568</v>
      </c>
      <c r="E63" t="s">
        <v>9</v>
      </c>
      <c r="F63" s="3">
        <v>106</v>
      </c>
      <c r="G63" s="3">
        <v>10.77</v>
      </c>
      <c r="H63" s="3">
        <v>6</v>
      </c>
      <c r="I63" s="3">
        <v>0.50513333333333299</v>
      </c>
      <c r="J63" s="3">
        <v>21.321103339052399</v>
      </c>
    </row>
    <row r="64" spans="1:10">
      <c r="A64" t="s">
        <v>116</v>
      </c>
      <c r="B64" t="s">
        <v>113</v>
      </c>
      <c r="C64">
        <v>48672369</v>
      </c>
      <c r="D64">
        <v>48672396</v>
      </c>
      <c r="E64" t="s">
        <v>9</v>
      </c>
      <c r="F64" s="3">
        <v>2240</v>
      </c>
      <c r="G64" s="3">
        <v>112.664</v>
      </c>
      <c r="H64" s="3">
        <v>75.5</v>
      </c>
      <c r="I64" s="3">
        <v>5.6944999999999997</v>
      </c>
      <c r="J64" s="3">
        <v>19.784704539467899</v>
      </c>
    </row>
    <row r="65" spans="1:10">
      <c r="A65" t="s">
        <v>43</v>
      </c>
      <c r="B65" t="s">
        <v>41</v>
      </c>
      <c r="C65">
        <v>8705773</v>
      </c>
      <c r="D65">
        <v>8705805</v>
      </c>
      <c r="E65" t="s">
        <v>9</v>
      </c>
      <c r="F65" s="3">
        <v>493</v>
      </c>
      <c r="G65" s="3">
        <v>23.25</v>
      </c>
      <c r="H65" s="3">
        <v>22</v>
      </c>
      <c r="I65" s="3">
        <v>1.2145333333333299</v>
      </c>
      <c r="J65" s="3">
        <v>19.143155121308599</v>
      </c>
    </row>
    <row r="66" spans="1:10">
      <c r="A66" t="s">
        <v>26</v>
      </c>
      <c r="B66" t="s">
        <v>0</v>
      </c>
      <c r="C66">
        <v>161493685</v>
      </c>
      <c r="D66">
        <v>161493713</v>
      </c>
      <c r="E66" t="s">
        <v>2</v>
      </c>
      <c r="F66" s="3">
        <v>1306</v>
      </c>
      <c r="G66" s="3">
        <v>130.36699999999999</v>
      </c>
      <c r="H66" s="3">
        <v>73</v>
      </c>
      <c r="I66" s="3">
        <v>7.8176333333333297</v>
      </c>
      <c r="J66" s="3">
        <v>16.6760187439506</v>
      </c>
    </row>
    <row r="67" spans="1:10">
      <c r="A67" t="s">
        <v>1</v>
      </c>
      <c r="B67" t="s">
        <v>0</v>
      </c>
      <c r="C67">
        <v>7990381</v>
      </c>
      <c r="D67">
        <v>7990408</v>
      </c>
      <c r="E67" t="s">
        <v>2</v>
      </c>
      <c r="F67" s="3">
        <v>175</v>
      </c>
      <c r="G67" s="3">
        <v>8.9749999999999996</v>
      </c>
      <c r="H67" s="3">
        <v>3</v>
      </c>
      <c r="I67" s="3">
        <v>0.64256666666666695</v>
      </c>
      <c r="J67" s="3">
        <v>13.9674223167505</v>
      </c>
    </row>
    <row r="68" spans="1:10">
      <c r="A68" t="s">
        <v>67</v>
      </c>
      <c r="B68" t="s">
        <v>124</v>
      </c>
      <c r="C68">
        <v>72926527</v>
      </c>
      <c r="D68">
        <v>72926550</v>
      </c>
      <c r="E68" t="s">
        <v>2</v>
      </c>
      <c r="F68" s="3">
        <v>41</v>
      </c>
      <c r="G68" s="3">
        <v>5.9349999999999996</v>
      </c>
      <c r="H68" s="3">
        <v>6</v>
      </c>
      <c r="I68" s="3">
        <v>0.44166666666666698</v>
      </c>
      <c r="J68" s="3">
        <v>13.437735849056599</v>
      </c>
    </row>
    <row r="69" spans="1:10">
      <c r="A69" t="s">
        <v>85</v>
      </c>
      <c r="B69" t="s">
        <v>82</v>
      </c>
      <c r="C69">
        <v>58472362</v>
      </c>
      <c r="D69">
        <v>58472389</v>
      </c>
      <c r="E69" t="s">
        <v>9</v>
      </c>
      <c r="F69" s="3">
        <v>272</v>
      </c>
      <c r="G69" s="3">
        <v>22.437999999999999</v>
      </c>
      <c r="H69" s="3">
        <v>23</v>
      </c>
      <c r="I69" s="3">
        <v>1.9</v>
      </c>
      <c r="J69" s="3">
        <v>11.8094736842105</v>
      </c>
    </row>
    <row r="70" spans="1:10">
      <c r="A70" t="s">
        <v>3</v>
      </c>
      <c r="B70" t="s">
        <v>0</v>
      </c>
      <c r="C70">
        <v>16872470</v>
      </c>
      <c r="D70">
        <v>16872497</v>
      </c>
      <c r="E70" t="s">
        <v>2</v>
      </c>
      <c r="F70" s="3">
        <v>1758</v>
      </c>
      <c r="G70" s="3">
        <v>82.906000000000006</v>
      </c>
      <c r="H70" s="3">
        <v>100.5</v>
      </c>
      <c r="I70" s="3">
        <v>7.2028333333333396</v>
      </c>
      <c r="J70" s="3">
        <v>11.5101927482241</v>
      </c>
    </row>
    <row r="71" spans="1:10">
      <c r="A71" t="s">
        <v>53</v>
      </c>
      <c r="B71" t="s">
        <v>41</v>
      </c>
      <c r="C71">
        <v>109473922</v>
      </c>
      <c r="D71">
        <v>109473949</v>
      </c>
      <c r="E71" t="s">
        <v>9</v>
      </c>
      <c r="F71" s="3">
        <v>234</v>
      </c>
      <c r="G71" s="3">
        <v>44.594999999999999</v>
      </c>
      <c r="H71" s="3">
        <v>50</v>
      </c>
      <c r="I71" s="3">
        <v>4.05413333333333</v>
      </c>
      <c r="J71" s="3">
        <v>10.999884891139899</v>
      </c>
    </row>
    <row r="72" spans="1:10">
      <c r="A72" t="s">
        <v>86</v>
      </c>
      <c r="B72" t="s">
        <v>82</v>
      </c>
      <c r="C72">
        <v>58472362</v>
      </c>
      <c r="D72">
        <v>58472391</v>
      </c>
      <c r="E72" t="s">
        <v>9</v>
      </c>
      <c r="F72" s="3">
        <v>337</v>
      </c>
      <c r="G72" s="3">
        <v>25.131</v>
      </c>
      <c r="H72" s="3">
        <v>29</v>
      </c>
      <c r="I72" s="3">
        <v>2.32623333333333</v>
      </c>
      <c r="J72" s="3">
        <v>10.8033014744867</v>
      </c>
    </row>
    <row r="73" spans="1:10">
      <c r="A73" t="s">
        <v>87</v>
      </c>
      <c r="B73" t="s">
        <v>82</v>
      </c>
      <c r="C73">
        <v>58472362</v>
      </c>
      <c r="D73">
        <v>58472394</v>
      </c>
      <c r="E73" t="s">
        <v>9</v>
      </c>
      <c r="F73" s="3">
        <v>504</v>
      </c>
      <c r="G73" s="3">
        <v>30.292000000000002</v>
      </c>
      <c r="H73" s="3">
        <v>44</v>
      </c>
      <c r="I73" s="3">
        <v>3.0106000000000002</v>
      </c>
      <c r="J73" s="3">
        <v>10.0617817046436</v>
      </c>
    </row>
    <row r="74" spans="1:10">
      <c r="A74" t="s">
        <v>27</v>
      </c>
      <c r="B74" t="s">
        <v>0</v>
      </c>
      <c r="C74">
        <v>161493687</v>
      </c>
      <c r="D74">
        <v>161493713</v>
      </c>
      <c r="E74" t="s">
        <v>2</v>
      </c>
      <c r="F74" s="3">
        <v>639</v>
      </c>
      <c r="G74" s="3">
        <v>55.871000000000002</v>
      </c>
      <c r="H74" s="3">
        <v>44</v>
      </c>
      <c r="I74" s="3">
        <v>5.6262999999999996</v>
      </c>
      <c r="J74" s="3">
        <v>9.9303272132662705</v>
      </c>
    </row>
    <row r="75" spans="1:10">
      <c r="A75" t="s">
        <v>52</v>
      </c>
      <c r="B75" t="s">
        <v>41</v>
      </c>
      <c r="C75">
        <v>109473921</v>
      </c>
      <c r="D75">
        <v>109473950</v>
      </c>
      <c r="E75" t="s">
        <v>9</v>
      </c>
      <c r="F75" s="3">
        <v>262</v>
      </c>
      <c r="G75" s="3">
        <v>48.588000000000001</v>
      </c>
      <c r="H75" s="3">
        <v>56.5</v>
      </c>
      <c r="I75" s="3">
        <v>4.9621333333333304</v>
      </c>
      <c r="J75" s="3">
        <v>9.7917562338778996</v>
      </c>
    </row>
    <row r="76" spans="1:10">
      <c r="A76" t="s">
        <v>54</v>
      </c>
      <c r="B76" t="s">
        <v>41</v>
      </c>
      <c r="C76">
        <v>109473922</v>
      </c>
      <c r="D76">
        <v>109473950</v>
      </c>
      <c r="E76" t="s">
        <v>9</v>
      </c>
      <c r="F76" s="3">
        <v>262</v>
      </c>
      <c r="G76" s="3">
        <v>48.588000000000001</v>
      </c>
      <c r="H76" s="3">
        <v>56.5</v>
      </c>
      <c r="I76" s="3">
        <v>4.9621333333333304</v>
      </c>
      <c r="J76" s="3">
        <v>9.7917562338778996</v>
      </c>
    </row>
    <row r="77" spans="1:10">
      <c r="A77" t="s">
        <v>11</v>
      </c>
      <c r="B77" t="s">
        <v>0</v>
      </c>
      <c r="C77">
        <v>145395562</v>
      </c>
      <c r="D77">
        <v>145395594</v>
      </c>
      <c r="E77" t="s">
        <v>2</v>
      </c>
      <c r="F77" s="3">
        <v>2208</v>
      </c>
      <c r="G77" s="3">
        <v>152.143</v>
      </c>
      <c r="H77" s="3">
        <v>213</v>
      </c>
      <c r="I77" s="3">
        <v>15.6717</v>
      </c>
      <c r="J77" s="3">
        <v>9.7081363221603301</v>
      </c>
    </row>
    <row r="78" spans="1:10">
      <c r="A78" t="s">
        <v>16</v>
      </c>
      <c r="B78" t="s">
        <v>0</v>
      </c>
      <c r="C78">
        <v>145395565</v>
      </c>
      <c r="D78">
        <v>145395594</v>
      </c>
      <c r="E78" t="s">
        <v>2</v>
      </c>
      <c r="F78" s="3">
        <v>251</v>
      </c>
      <c r="G78" s="3">
        <v>29.341999999999999</v>
      </c>
      <c r="H78" s="3">
        <v>32</v>
      </c>
      <c r="I78" s="3">
        <v>3.4744333333333302</v>
      </c>
      <c r="J78" s="3">
        <v>8.4451181487628695</v>
      </c>
    </row>
    <row r="79" spans="1:10">
      <c r="A79" t="s">
        <v>118</v>
      </c>
      <c r="B79" t="s">
        <v>113</v>
      </c>
      <c r="C79">
        <v>99691655</v>
      </c>
      <c r="D79">
        <v>99691686</v>
      </c>
      <c r="E79" t="s">
        <v>2</v>
      </c>
      <c r="F79" s="3">
        <v>87</v>
      </c>
      <c r="G79" s="3">
        <v>4.1029999999999998</v>
      </c>
      <c r="H79" s="3">
        <v>6</v>
      </c>
      <c r="I79" s="3">
        <v>0.49490000000000001</v>
      </c>
      <c r="J79" s="3">
        <v>8.2905637502525806</v>
      </c>
    </row>
    <row r="80" spans="1:10">
      <c r="A80" t="s">
        <v>13</v>
      </c>
      <c r="B80" t="s">
        <v>0</v>
      </c>
      <c r="C80">
        <v>145395563</v>
      </c>
      <c r="D80">
        <v>145395594</v>
      </c>
      <c r="E80" t="s">
        <v>2</v>
      </c>
      <c r="F80" s="3">
        <v>1869</v>
      </c>
      <c r="G80" s="3">
        <v>127.68300000000001</v>
      </c>
      <c r="H80" s="3">
        <v>213</v>
      </c>
      <c r="I80" s="3">
        <v>15.6511666666667</v>
      </c>
      <c r="J80" s="3">
        <v>8.1580499856240802</v>
      </c>
    </row>
    <row r="81" spans="1:10">
      <c r="A81" t="s">
        <v>110</v>
      </c>
      <c r="B81" t="s">
        <v>107</v>
      </c>
      <c r="C81">
        <v>26556772</v>
      </c>
      <c r="D81">
        <v>26556804</v>
      </c>
      <c r="E81" t="s">
        <v>9</v>
      </c>
      <c r="F81" s="3">
        <v>1869</v>
      </c>
      <c r="G81" s="3">
        <v>127.68300000000001</v>
      </c>
      <c r="H81" s="3">
        <v>213.5</v>
      </c>
      <c r="I81" s="3">
        <v>15.6978333333333</v>
      </c>
      <c r="J81" s="3">
        <v>8.1337976578508702</v>
      </c>
    </row>
    <row r="82" spans="1:10">
      <c r="A82" t="s">
        <v>75</v>
      </c>
      <c r="B82" t="s">
        <v>72</v>
      </c>
      <c r="C82">
        <v>47539239</v>
      </c>
      <c r="D82">
        <v>47539268</v>
      </c>
      <c r="E82" t="s">
        <v>9</v>
      </c>
      <c r="F82" s="3">
        <v>803</v>
      </c>
      <c r="G82" s="3">
        <v>37.869</v>
      </c>
      <c r="H82" s="3">
        <v>68</v>
      </c>
      <c r="I82" s="3">
        <v>4.7335000000000003</v>
      </c>
      <c r="J82" s="3">
        <v>8.0002112601668909</v>
      </c>
    </row>
    <row r="83" spans="1:10">
      <c r="A83" t="s">
        <v>123</v>
      </c>
      <c r="B83" t="s">
        <v>122</v>
      </c>
      <c r="C83">
        <v>68497703</v>
      </c>
      <c r="D83">
        <v>68497734</v>
      </c>
      <c r="E83" t="s">
        <v>2</v>
      </c>
      <c r="F83" s="3">
        <v>220</v>
      </c>
      <c r="G83" s="3">
        <v>10.375</v>
      </c>
      <c r="H83" s="3">
        <v>16</v>
      </c>
      <c r="I83" s="3">
        <v>1.3076333333333301</v>
      </c>
      <c r="J83" s="3">
        <v>7.9341813454332204</v>
      </c>
    </row>
    <row r="84" spans="1:10">
      <c r="A84" t="s">
        <v>112</v>
      </c>
      <c r="B84" t="s">
        <v>107</v>
      </c>
      <c r="C84">
        <v>133594072</v>
      </c>
      <c r="D84">
        <v>133594102</v>
      </c>
      <c r="E84" t="s">
        <v>9</v>
      </c>
      <c r="F84" s="3">
        <v>415</v>
      </c>
      <c r="G84" s="3">
        <v>19.901</v>
      </c>
      <c r="H84" s="3">
        <v>37</v>
      </c>
      <c r="I84" s="3">
        <v>2.6209333333333298</v>
      </c>
      <c r="J84" s="3">
        <v>7.59309660680674</v>
      </c>
    </row>
    <row r="85" spans="1:10">
      <c r="A85" t="s">
        <v>90</v>
      </c>
      <c r="B85" t="s">
        <v>88</v>
      </c>
      <c r="C85">
        <v>206218953</v>
      </c>
      <c r="D85">
        <v>206218983</v>
      </c>
      <c r="E85" t="s">
        <v>9</v>
      </c>
      <c r="F85" s="3">
        <v>2229</v>
      </c>
      <c r="G85" s="3">
        <v>105.11799999999999</v>
      </c>
      <c r="H85" s="3">
        <v>157</v>
      </c>
      <c r="I85" s="3">
        <v>14.4933333333333</v>
      </c>
      <c r="J85" s="3">
        <v>7.2528518859245601</v>
      </c>
    </row>
    <row r="86" spans="1:10">
      <c r="A86" t="s">
        <v>17</v>
      </c>
      <c r="B86" t="s">
        <v>0</v>
      </c>
      <c r="C86">
        <v>145396923</v>
      </c>
      <c r="D86">
        <v>145396954</v>
      </c>
      <c r="E86" t="s">
        <v>2</v>
      </c>
      <c r="F86" s="3">
        <v>251</v>
      </c>
      <c r="G86" s="3">
        <v>43.305999999999997</v>
      </c>
      <c r="H86" s="3">
        <v>70</v>
      </c>
      <c r="I86" s="3">
        <v>6.03426666666667</v>
      </c>
      <c r="J86" s="3">
        <v>7.1766798506308396</v>
      </c>
    </row>
    <row r="87" spans="1:10">
      <c r="A87" t="s">
        <v>74</v>
      </c>
      <c r="B87" t="s">
        <v>72</v>
      </c>
      <c r="C87">
        <v>47539239</v>
      </c>
      <c r="D87">
        <v>47539267</v>
      </c>
      <c r="E87" t="s">
        <v>9</v>
      </c>
      <c r="F87" s="3">
        <v>543</v>
      </c>
      <c r="G87" s="3">
        <v>25.608000000000001</v>
      </c>
      <c r="H87" s="3">
        <v>53.5</v>
      </c>
      <c r="I87" s="3">
        <v>3.5921333333333298</v>
      </c>
      <c r="J87" s="3">
        <v>7.12891132474667</v>
      </c>
    </row>
    <row r="88" spans="1:10">
      <c r="A88" t="s">
        <v>14</v>
      </c>
      <c r="B88" t="s">
        <v>0</v>
      </c>
      <c r="C88">
        <v>145395564</v>
      </c>
      <c r="D88">
        <v>145395594</v>
      </c>
      <c r="E88" t="s">
        <v>2</v>
      </c>
      <c r="F88" s="3">
        <v>1392</v>
      </c>
      <c r="G88" s="3">
        <v>100.893</v>
      </c>
      <c r="H88" s="3">
        <v>213</v>
      </c>
      <c r="I88" s="3">
        <v>15.6213333333333</v>
      </c>
      <c r="J88" s="3">
        <v>6.4586676340047804</v>
      </c>
    </row>
    <row r="89" spans="1:10">
      <c r="A89" t="s">
        <v>78</v>
      </c>
      <c r="B89" t="s">
        <v>76</v>
      </c>
      <c r="C89">
        <v>19355694</v>
      </c>
      <c r="D89">
        <v>19355720</v>
      </c>
      <c r="E89" t="s">
        <v>9</v>
      </c>
      <c r="F89" s="3">
        <v>6744</v>
      </c>
      <c r="G89" s="3">
        <v>530.58900000000006</v>
      </c>
      <c r="H89" s="3">
        <v>1148</v>
      </c>
      <c r="I89" s="3">
        <v>82.318433333333303</v>
      </c>
      <c r="J89" s="3">
        <v>6.4455672747254296</v>
      </c>
    </row>
    <row r="90" spans="1:10">
      <c r="A90" t="s">
        <v>109</v>
      </c>
      <c r="B90" t="s">
        <v>107</v>
      </c>
      <c r="C90">
        <v>26556772</v>
      </c>
      <c r="D90">
        <v>26556803</v>
      </c>
      <c r="E90" t="s">
        <v>9</v>
      </c>
      <c r="F90" s="3">
        <v>1392</v>
      </c>
      <c r="G90" s="3">
        <v>100.893</v>
      </c>
      <c r="H90" s="3">
        <v>213.5</v>
      </c>
      <c r="I90" s="3">
        <v>15.6680333333333</v>
      </c>
      <c r="J90" s="3">
        <v>6.4394169870287898</v>
      </c>
    </row>
    <row r="91" spans="1:10">
      <c r="A91" t="s">
        <v>15</v>
      </c>
      <c r="B91" t="s">
        <v>0</v>
      </c>
      <c r="C91">
        <v>145395565</v>
      </c>
      <c r="D91">
        <v>145395594</v>
      </c>
      <c r="E91" t="s">
        <v>2</v>
      </c>
      <c r="F91" s="3">
        <v>1245</v>
      </c>
      <c r="G91" s="3">
        <v>92.906000000000006</v>
      </c>
      <c r="H91" s="3">
        <v>204.5</v>
      </c>
      <c r="I91" s="3">
        <v>14.945600000000001</v>
      </c>
      <c r="J91" s="3">
        <v>6.2162777004603402</v>
      </c>
    </row>
    <row r="92" spans="1:10">
      <c r="A92" t="s">
        <v>80</v>
      </c>
      <c r="B92" t="s">
        <v>97</v>
      </c>
      <c r="C92">
        <v>124430048</v>
      </c>
      <c r="D92">
        <v>124430076</v>
      </c>
      <c r="E92" t="s">
        <v>2</v>
      </c>
      <c r="F92" s="3">
        <v>429</v>
      </c>
      <c r="G92" s="3">
        <v>32.536000000000001</v>
      </c>
      <c r="H92" s="3">
        <v>55</v>
      </c>
      <c r="I92" s="3">
        <v>5.4344333333333301</v>
      </c>
      <c r="J92" s="3">
        <v>5.9870087650966397</v>
      </c>
    </row>
    <row r="93" spans="1:10">
      <c r="A93" t="s">
        <v>7</v>
      </c>
      <c r="B93" t="s">
        <v>0</v>
      </c>
      <c r="C93">
        <v>16872474</v>
      </c>
      <c r="D93">
        <v>16872503</v>
      </c>
      <c r="E93" t="s">
        <v>2</v>
      </c>
      <c r="F93" s="3">
        <v>1998</v>
      </c>
      <c r="G93" s="3">
        <v>94.224999999999994</v>
      </c>
      <c r="H93" s="3">
        <v>155.5</v>
      </c>
      <c r="I93" s="3">
        <v>16.517966666666702</v>
      </c>
      <c r="J93" s="3">
        <v>5.7043946086988102</v>
      </c>
    </row>
    <row r="94" spans="1:10">
      <c r="A94" t="s">
        <v>103</v>
      </c>
      <c r="B94" t="s">
        <v>102</v>
      </c>
      <c r="C94">
        <v>93905173</v>
      </c>
      <c r="D94">
        <v>93905200</v>
      </c>
      <c r="E94" t="s">
        <v>2</v>
      </c>
      <c r="F94" s="3">
        <v>657</v>
      </c>
      <c r="G94" s="3">
        <v>30.984000000000002</v>
      </c>
      <c r="H94" s="3">
        <v>28</v>
      </c>
      <c r="I94" s="3">
        <v>5.5258333333333303</v>
      </c>
      <c r="J94" s="3">
        <v>5.6071180817372896</v>
      </c>
    </row>
    <row r="95" spans="1:10">
      <c r="A95" t="s">
        <v>136</v>
      </c>
      <c r="B95" t="s">
        <v>133</v>
      </c>
      <c r="C95">
        <v>10036118</v>
      </c>
      <c r="D95">
        <v>10036150</v>
      </c>
      <c r="E95" t="s">
        <v>9</v>
      </c>
      <c r="F95" s="3">
        <v>7774</v>
      </c>
      <c r="G95" s="3">
        <v>366.61700000000002</v>
      </c>
      <c r="H95" s="3">
        <v>713</v>
      </c>
      <c r="I95" s="3">
        <v>66.993600000000001</v>
      </c>
      <c r="J95" s="3">
        <v>5.4724182608487997</v>
      </c>
    </row>
    <row r="96" spans="1:10">
      <c r="A96" t="s">
        <v>135</v>
      </c>
      <c r="B96" t="s">
        <v>133</v>
      </c>
      <c r="C96">
        <v>10036115</v>
      </c>
      <c r="D96">
        <v>10036146</v>
      </c>
      <c r="E96" t="s">
        <v>9</v>
      </c>
      <c r="F96" s="3">
        <v>4302</v>
      </c>
      <c r="G96" s="3">
        <v>202.88</v>
      </c>
      <c r="H96" s="3">
        <v>465.5</v>
      </c>
      <c r="I96" s="3">
        <v>40.1351333333333</v>
      </c>
      <c r="J96" s="3">
        <v>5.05492278585512</v>
      </c>
    </row>
    <row r="97" spans="1:10">
      <c r="A97" t="s">
        <v>111</v>
      </c>
      <c r="B97" t="s">
        <v>107</v>
      </c>
      <c r="C97">
        <v>28574932</v>
      </c>
      <c r="D97">
        <v>28574961</v>
      </c>
      <c r="E97" t="s">
        <v>9</v>
      </c>
      <c r="F97" s="3">
        <v>288</v>
      </c>
      <c r="G97" s="3">
        <v>15.974</v>
      </c>
      <c r="H97" s="3">
        <v>32.5</v>
      </c>
      <c r="I97" s="3">
        <v>3.17756666666667</v>
      </c>
      <c r="J97" s="3">
        <v>5.0271171861067696</v>
      </c>
    </row>
    <row r="98" spans="1:10">
      <c r="A98" t="s">
        <v>42</v>
      </c>
      <c r="B98" t="s">
        <v>88</v>
      </c>
      <c r="C98">
        <v>200648067</v>
      </c>
      <c r="D98">
        <v>200648090</v>
      </c>
      <c r="E98" t="s">
        <v>2</v>
      </c>
      <c r="F98" s="3">
        <v>232</v>
      </c>
      <c r="G98" s="3">
        <v>14.532</v>
      </c>
      <c r="H98" s="3">
        <v>39.5</v>
      </c>
      <c r="I98" s="3">
        <v>2.9007000000000001</v>
      </c>
      <c r="J98" s="3">
        <v>5.0098252146033699</v>
      </c>
    </row>
    <row r="99" spans="1:10">
      <c r="A99" t="s">
        <v>79</v>
      </c>
      <c r="B99" t="s">
        <v>76</v>
      </c>
      <c r="C99">
        <v>27049638</v>
      </c>
      <c r="D99">
        <v>27049667</v>
      </c>
      <c r="E99" t="s">
        <v>9</v>
      </c>
      <c r="F99" s="3">
        <v>66</v>
      </c>
      <c r="G99" s="3">
        <v>3.141</v>
      </c>
      <c r="H99" s="3">
        <v>317</v>
      </c>
      <c r="I99" s="3">
        <v>16.3853333333333</v>
      </c>
      <c r="J99" s="3">
        <v>0.19169582553503101</v>
      </c>
    </row>
    <row r="100" spans="1:10">
      <c r="A100" t="s">
        <v>93</v>
      </c>
      <c r="B100" t="s">
        <v>92</v>
      </c>
      <c r="C100">
        <v>2634900</v>
      </c>
      <c r="D100">
        <v>2634931</v>
      </c>
      <c r="E100" t="s">
        <v>9</v>
      </c>
      <c r="F100" s="3">
        <v>125</v>
      </c>
      <c r="G100" s="3">
        <v>5.8949999999999996</v>
      </c>
      <c r="H100" s="3">
        <v>610</v>
      </c>
      <c r="I100" s="3">
        <v>33.134933333333301</v>
      </c>
      <c r="J100" s="3">
        <v>0.177908913855267</v>
      </c>
    </row>
    <row r="101" spans="1:10">
      <c r="A101" t="s">
        <v>137</v>
      </c>
      <c r="B101" t="s">
        <v>133</v>
      </c>
      <c r="C101">
        <v>10037844</v>
      </c>
      <c r="D101">
        <v>10037874</v>
      </c>
      <c r="E101" t="s">
        <v>9</v>
      </c>
      <c r="F101" s="3">
        <v>13973</v>
      </c>
      <c r="G101" s="3">
        <v>658.95799999999997</v>
      </c>
      <c r="H101" s="3">
        <v>16422</v>
      </c>
      <c r="I101" s="3">
        <v>4098.5709666666698</v>
      </c>
      <c r="J101" s="3">
        <v>0.160777501563167</v>
      </c>
    </row>
    <row r="102" spans="1:10">
      <c r="A102" t="s">
        <v>84</v>
      </c>
      <c r="B102" t="s">
        <v>82</v>
      </c>
      <c r="C102">
        <v>49994163</v>
      </c>
      <c r="D102">
        <v>49994191</v>
      </c>
      <c r="E102" t="s">
        <v>9</v>
      </c>
      <c r="F102" s="3">
        <v>141</v>
      </c>
      <c r="G102" s="3">
        <v>9.6479999999999997</v>
      </c>
      <c r="H102" s="3">
        <v>329</v>
      </c>
      <c r="I102" s="3">
        <v>63.612766666666701</v>
      </c>
      <c r="J102" s="3">
        <v>0.15166766838732099</v>
      </c>
    </row>
    <row r="103" spans="1:10">
      <c r="A103" t="s">
        <v>77</v>
      </c>
      <c r="B103" t="s">
        <v>107</v>
      </c>
      <c r="C103">
        <v>26312874</v>
      </c>
      <c r="D103">
        <v>26312905</v>
      </c>
      <c r="E103" t="s">
        <v>2</v>
      </c>
      <c r="F103" s="3">
        <v>261</v>
      </c>
      <c r="G103" s="3">
        <v>31.338000000000001</v>
      </c>
      <c r="H103" s="3">
        <v>1948.5</v>
      </c>
      <c r="I103" s="3">
        <v>206.86449999999999</v>
      </c>
      <c r="J103" s="3">
        <v>0.151490468398396</v>
      </c>
    </row>
    <row r="104" spans="1:10">
      <c r="A104" t="s">
        <v>81</v>
      </c>
      <c r="B104" t="s">
        <v>76</v>
      </c>
      <c r="C104">
        <v>74557194</v>
      </c>
      <c r="D104">
        <v>74557226</v>
      </c>
      <c r="E104" t="s">
        <v>9</v>
      </c>
      <c r="F104" s="3">
        <v>31</v>
      </c>
      <c r="G104" s="3">
        <v>1.9970000000000001</v>
      </c>
      <c r="H104" s="3">
        <v>146</v>
      </c>
      <c r="I104" s="3">
        <v>13.386366666666699</v>
      </c>
      <c r="J104" s="3">
        <v>0.149181630066411</v>
      </c>
    </row>
    <row r="105" spans="1:10">
      <c r="A105" t="s">
        <v>121</v>
      </c>
      <c r="B105" t="s">
        <v>113</v>
      </c>
      <c r="C105">
        <v>145694483</v>
      </c>
      <c r="D105">
        <v>145694514</v>
      </c>
      <c r="E105" t="s">
        <v>9</v>
      </c>
      <c r="F105" s="3">
        <v>992</v>
      </c>
      <c r="G105" s="3">
        <v>55.021999999999998</v>
      </c>
      <c r="H105" s="3">
        <v>6361</v>
      </c>
      <c r="I105" s="3">
        <v>395.45836666666702</v>
      </c>
      <c r="J105" s="3">
        <v>0.13913474751787999</v>
      </c>
    </row>
    <row r="106" spans="1:10">
      <c r="A106" t="s">
        <v>83</v>
      </c>
      <c r="B106" t="s">
        <v>82</v>
      </c>
      <c r="C106">
        <v>49994163</v>
      </c>
      <c r="D106">
        <v>49994190</v>
      </c>
      <c r="E106" t="s">
        <v>9</v>
      </c>
      <c r="F106" s="3">
        <v>130</v>
      </c>
      <c r="G106" s="3">
        <v>8.3019999999999996</v>
      </c>
      <c r="H106" s="3">
        <v>313</v>
      </c>
      <c r="I106" s="3">
        <v>60.461966666666697</v>
      </c>
      <c r="J106" s="3">
        <v>0.137309460106877</v>
      </c>
    </row>
    <row r="107" spans="1:10">
      <c r="A107" t="s">
        <v>120</v>
      </c>
      <c r="B107" t="s">
        <v>113</v>
      </c>
      <c r="C107">
        <v>145694483</v>
      </c>
      <c r="D107">
        <v>145694510</v>
      </c>
      <c r="E107" t="s">
        <v>9</v>
      </c>
      <c r="F107" s="3">
        <v>512</v>
      </c>
      <c r="G107" s="3">
        <v>27.117000000000001</v>
      </c>
      <c r="H107" s="3">
        <v>5251.5</v>
      </c>
      <c r="I107" s="3">
        <v>312.11943333333301</v>
      </c>
      <c r="J107" s="3">
        <v>8.6880203870676395E-2</v>
      </c>
    </row>
    <row r="108" spans="1:10">
      <c r="A108" t="s">
        <v>125</v>
      </c>
      <c r="B108" t="s">
        <v>124</v>
      </c>
      <c r="C108">
        <v>96938243</v>
      </c>
      <c r="D108">
        <v>96938273</v>
      </c>
      <c r="E108" t="s">
        <v>9</v>
      </c>
      <c r="F108" s="3">
        <v>2788</v>
      </c>
      <c r="G108" s="3">
        <v>250.87299999999999</v>
      </c>
      <c r="H108" s="3">
        <v>57584.5</v>
      </c>
      <c r="I108" s="3">
        <v>3125.2523999999999</v>
      </c>
      <c r="J108" s="3">
        <v>8.0272876520309205E-2</v>
      </c>
    </row>
    <row r="109" spans="1:10">
      <c r="A109" t="s">
        <v>91</v>
      </c>
      <c r="B109" t="s">
        <v>88</v>
      </c>
      <c r="C109">
        <v>207026644</v>
      </c>
      <c r="D109">
        <v>207026674</v>
      </c>
      <c r="E109" t="s">
        <v>9</v>
      </c>
      <c r="F109" s="3">
        <v>44</v>
      </c>
      <c r="G109" s="3">
        <v>2.468</v>
      </c>
      <c r="H109" s="3">
        <v>317.5</v>
      </c>
      <c r="I109" s="3">
        <v>30.930199999999999</v>
      </c>
      <c r="J109" s="3">
        <v>7.9792565195181395E-2</v>
      </c>
    </row>
    <row r="110" spans="1:10">
      <c r="A110" t="s">
        <v>119</v>
      </c>
      <c r="B110" t="s">
        <v>113</v>
      </c>
      <c r="C110">
        <v>145694483</v>
      </c>
      <c r="D110">
        <v>145694509</v>
      </c>
      <c r="E110" t="s">
        <v>9</v>
      </c>
      <c r="F110" s="3">
        <v>459</v>
      </c>
      <c r="G110" s="3">
        <v>23.863</v>
      </c>
      <c r="H110" s="3">
        <v>5201.5</v>
      </c>
      <c r="I110" s="3">
        <v>302.08283333333299</v>
      </c>
      <c r="J110" s="3">
        <v>7.8994889370851404E-2</v>
      </c>
    </row>
    <row r="111" spans="1:10">
      <c r="A111" t="s">
        <v>51</v>
      </c>
      <c r="B111" t="s">
        <v>41</v>
      </c>
      <c r="C111">
        <v>75946910</v>
      </c>
      <c r="D111">
        <v>75946940</v>
      </c>
      <c r="E111" t="s">
        <v>2</v>
      </c>
      <c r="F111" s="3">
        <v>45</v>
      </c>
      <c r="G111" s="3">
        <v>2.5470000000000002</v>
      </c>
      <c r="H111" s="3">
        <v>488.5</v>
      </c>
      <c r="I111" s="3">
        <v>36.146599999999999</v>
      </c>
      <c r="J111" s="3">
        <v>7.0463058766246395E-2</v>
      </c>
    </row>
    <row r="112" spans="1:10">
      <c r="A112" t="s">
        <v>128</v>
      </c>
      <c r="B112" t="s">
        <v>127</v>
      </c>
      <c r="C112">
        <v>3230</v>
      </c>
      <c r="D112">
        <v>3261</v>
      </c>
      <c r="E112" t="s">
        <v>9</v>
      </c>
      <c r="F112" s="3">
        <v>132</v>
      </c>
      <c r="G112" s="3">
        <v>14.532</v>
      </c>
      <c r="H112" s="3">
        <v>2986</v>
      </c>
      <c r="I112" s="3">
        <v>228.371833333333</v>
      </c>
      <c r="J112" s="3">
        <v>6.3633066249413395E-2</v>
      </c>
    </row>
    <row r="113" spans="1:10">
      <c r="A113" t="s">
        <v>46</v>
      </c>
      <c r="B113" t="s">
        <v>107</v>
      </c>
      <c r="C113">
        <v>27065084</v>
      </c>
      <c r="D113">
        <v>27065114</v>
      </c>
      <c r="E113" t="s">
        <v>9</v>
      </c>
      <c r="F113" s="3">
        <v>60</v>
      </c>
      <c r="G113" s="3">
        <v>7.2110000000000003</v>
      </c>
      <c r="H113" s="3">
        <v>1203</v>
      </c>
      <c r="I113" s="3">
        <v>140.97616666666701</v>
      </c>
      <c r="J113" s="3">
        <v>5.1150489976438097E-2</v>
      </c>
    </row>
    <row r="114" spans="1:10">
      <c r="A114" t="s">
        <v>48</v>
      </c>
      <c r="B114" t="s">
        <v>107</v>
      </c>
      <c r="C114">
        <v>27065084</v>
      </c>
      <c r="D114">
        <v>27065115</v>
      </c>
      <c r="E114" t="s">
        <v>9</v>
      </c>
      <c r="F114" s="3">
        <v>60</v>
      </c>
      <c r="G114" s="3">
        <v>7.2110000000000003</v>
      </c>
      <c r="H114" s="3">
        <v>1203</v>
      </c>
      <c r="I114" s="3">
        <v>141.085933333333</v>
      </c>
      <c r="J114" s="3">
        <v>5.1110694238830301E-2</v>
      </c>
    </row>
    <row r="115" spans="1:10">
      <c r="A115" t="s">
        <v>40</v>
      </c>
      <c r="B115" t="s">
        <v>37</v>
      </c>
      <c r="C115">
        <v>70514965</v>
      </c>
      <c r="D115">
        <v>70514993</v>
      </c>
      <c r="E115" t="s">
        <v>9</v>
      </c>
      <c r="F115" s="3">
        <v>256</v>
      </c>
      <c r="G115" s="3">
        <v>12.073</v>
      </c>
      <c r="H115" s="3">
        <v>4402.5</v>
      </c>
      <c r="I115" s="3">
        <v>300.21313333333302</v>
      </c>
      <c r="J115" s="3">
        <v>4.0214762978390703E-2</v>
      </c>
    </row>
    <row r="116" spans="1:10">
      <c r="A116" t="s">
        <v>39</v>
      </c>
      <c r="B116" t="s">
        <v>37</v>
      </c>
      <c r="C116">
        <v>70514964</v>
      </c>
      <c r="D116">
        <v>70514993</v>
      </c>
      <c r="E116" t="s">
        <v>9</v>
      </c>
      <c r="F116" s="3">
        <v>256</v>
      </c>
      <c r="G116" s="3">
        <v>12.073</v>
      </c>
      <c r="H116" s="3">
        <v>5368</v>
      </c>
      <c r="I116" s="3">
        <v>358.04790000000003</v>
      </c>
      <c r="J116" s="3">
        <v>3.3718952129030803E-2</v>
      </c>
    </row>
    <row r="117" spans="1:10">
      <c r="A117" t="s">
        <v>38</v>
      </c>
      <c r="B117" t="s">
        <v>37</v>
      </c>
      <c r="C117">
        <v>70514963</v>
      </c>
      <c r="D117">
        <v>70514993</v>
      </c>
      <c r="E117" t="s">
        <v>9</v>
      </c>
      <c r="F117" s="3">
        <v>256</v>
      </c>
      <c r="G117" s="3">
        <v>12.073</v>
      </c>
      <c r="H117" s="3">
        <v>5369</v>
      </c>
      <c r="I117" s="3">
        <v>358.25303333333301</v>
      </c>
      <c r="J117" s="3">
        <v>3.3699644878559303E-2</v>
      </c>
    </row>
    <row r="118" spans="1:10">
      <c r="A118" t="s">
        <v>47</v>
      </c>
      <c r="B118" t="s">
        <v>107</v>
      </c>
      <c r="C118">
        <v>27065084</v>
      </c>
      <c r="D118">
        <v>27065114</v>
      </c>
      <c r="E118" t="s">
        <v>9</v>
      </c>
      <c r="F118" s="3">
        <v>60</v>
      </c>
      <c r="G118" s="3">
        <v>7.2110000000000003</v>
      </c>
      <c r="H118" s="3">
        <v>4225</v>
      </c>
      <c r="I118" s="3">
        <v>437.92616666666697</v>
      </c>
      <c r="J118" s="3">
        <v>1.64662460224459E-2</v>
      </c>
    </row>
    <row r="119" spans="1:10">
      <c r="A119" t="s">
        <v>49</v>
      </c>
      <c r="B119" t="s">
        <v>107</v>
      </c>
      <c r="C119">
        <v>27065084</v>
      </c>
      <c r="D119">
        <v>27065115</v>
      </c>
      <c r="E119" t="s">
        <v>9</v>
      </c>
      <c r="F119" s="3">
        <v>60</v>
      </c>
      <c r="G119" s="3">
        <v>7.2110000000000003</v>
      </c>
      <c r="H119" s="3">
        <v>4236</v>
      </c>
      <c r="I119" s="3">
        <v>438.62610000000001</v>
      </c>
      <c r="J119" s="3">
        <v>1.6439970170493701E-2</v>
      </c>
    </row>
    <row r="120" spans="1:10">
      <c r="A120" t="s">
        <v>50</v>
      </c>
      <c r="B120" t="s">
        <v>107</v>
      </c>
      <c r="C120">
        <v>27065084</v>
      </c>
      <c r="D120">
        <v>27065116</v>
      </c>
      <c r="E120" t="s">
        <v>9</v>
      </c>
      <c r="F120" s="3">
        <v>60</v>
      </c>
      <c r="G120" s="3">
        <v>7.2110000000000003</v>
      </c>
      <c r="H120" s="3">
        <v>4236.5</v>
      </c>
      <c r="I120" s="3">
        <v>438.67873333333301</v>
      </c>
      <c r="J120" s="3">
        <v>1.6437997678179401E-2</v>
      </c>
    </row>
  </sheetData>
  <mergeCells count="2">
    <mergeCell ref="F2:G2"/>
    <mergeCell ref="H2:I2"/>
  </mergeCells>
  <conditionalFormatting sqref="A400:A1048576 A2:A120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A117"/>
  <sheetViews>
    <sheetView workbookViewId="0">
      <selection sqref="A1:A1048576"/>
    </sheetView>
  </sheetViews>
  <sheetFormatPr defaultRowHeight="15"/>
  <sheetData>
    <row r="1" spans="1:1">
      <c r="A1" t="s">
        <v>68</v>
      </c>
    </row>
    <row r="2" spans="1:1">
      <c r="A2" t="s">
        <v>95</v>
      </c>
    </row>
    <row r="3" spans="1:1">
      <c r="A3" t="s">
        <v>96</v>
      </c>
    </row>
    <row r="4" spans="1:1">
      <c r="A4" t="s">
        <v>18</v>
      </c>
    </row>
    <row r="5" spans="1:1">
      <c r="A5" t="s">
        <v>89</v>
      </c>
    </row>
    <row r="6" spans="1:1">
      <c r="A6" t="s">
        <v>36</v>
      </c>
    </row>
    <row r="7" spans="1:1">
      <c r="A7" t="s">
        <v>44</v>
      </c>
    </row>
    <row r="8" spans="1:1">
      <c r="A8" t="s">
        <v>35</v>
      </c>
    </row>
    <row r="9" spans="1:1">
      <c r="A9" t="s">
        <v>105</v>
      </c>
    </row>
    <row r="10" spans="1:1">
      <c r="A10" t="s">
        <v>106</v>
      </c>
    </row>
    <row r="11" spans="1:1">
      <c r="A11" t="s">
        <v>25</v>
      </c>
    </row>
    <row r="12" spans="1:1">
      <c r="A12" t="s">
        <v>8</v>
      </c>
    </row>
    <row r="13" spans="1:1">
      <c r="A13" t="s">
        <v>101</v>
      </c>
    </row>
    <row r="14" spans="1:1">
      <c r="A14" t="s">
        <v>108</v>
      </c>
    </row>
    <row r="15" spans="1:1">
      <c r="A15" t="s">
        <v>10</v>
      </c>
    </row>
    <row r="16" spans="1:1">
      <c r="A16" t="s">
        <v>12</v>
      </c>
    </row>
    <row r="17" spans="1:1">
      <c r="A17" t="s">
        <v>45</v>
      </c>
    </row>
    <row r="18" spans="1:1">
      <c r="A18" t="s">
        <v>100</v>
      </c>
    </row>
    <row r="19" spans="1:1">
      <c r="A19" t="s">
        <v>34</v>
      </c>
    </row>
    <row r="20" spans="1:1">
      <c r="A20" t="s">
        <v>73</v>
      </c>
    </row>
    <row r="21" spans="1:1">
      <c r="A21" t="s">
        <v>99</v>
      </c>
    </row>
    <row r="22" spans="1:1">
      <c r="A22" t="s">
        <v>28</v>
      </c>
    </row>
    <row r="23" spans="1:1">
      <c r="A23" t="s">
        <v>33</v>
      </c>
    </row>
    <row r="24" spans="1:1">
      <c r="A24" t="s">
        <v>31</v>
      </c>
    </row>
    <row r="25" spans="1:1">
      <c r="A25" t="s">
        <v>98</v>
      </c>
    </row>
    <row r="26" spans="1:1">
      <c r="A26" t="s">
        <v>56</v>
      </c>
    </row>
    <row r="27" spans="1:1">
      <c r="A27" t="s">
        <v>69</v>
      </c>
    </row>
    <row r="28" spans="1:1">
      <c r="A28" t="s">
        <v>29</v>
      </c>
    </row>
    <row r="29" spans="1:1">
      <c r="A29" t="s">
        <v>32</v>
      </c>
    </row>
    <row r="30" spans="1:1">
      <c r="A30" t="s">
        <v>30</v>
      </c>
    </row>
    <row r="31" spans="1:1">
      <c r="A31" t="s">
        <v>129</v>
      </c>
    </row>
    <row r="32" spans="1:1">
      <c r="A32" t="s">
        <v>130</v>
      </c>
    </row>
    <row r="33" spans="1:1">
      <c r="A33" t="s">
        <v>70</v>
      </c>
    </row>
    <row r="34" spans="1:1">
      <c r="A34" t="s">
        <v>57</v>
      </c>
    </row>
    <row r="35" spans="1:1">
      <c r="A35" t="s">
        <v>60</v>
      </c>
    </row>
    <row r="36" spans="1:1">
      <c r="A36" t="s">
        <v>58</v>
      </c>
    </row>
    <row r="37" spans="1:1">
      <c r="A37" t="s">
        <v>61</v>
      </c>
    </row>
    <row r="38" spans="1:1">
      <c r="A38" t="s">
        <v>126</v>
      </c>
    </row>
    <row r="39" spans="1:1">
      <c r="A39" t="s">
        <v>131</v>
      </c>
    </row>
    <row r="40" spans="1:1">
      <c r="A40" t="s">
        <v>132</v>
      </c>
    </row>
    <row r="41" spans="1:1">
      <c r="A41" t="s">
        <v>63</v>
      </c>
    </row>
    <row r="42" spans="1:1">
      <c r="A42" t="s">
        <v>5</v>
      </c>
    </row>
    <row r="43" spans="1:1">
      <c r="A43" t="s">
        <v>117</v>
      </c>
    </row>
    <row r="44" spans="1:1">
      <c r="A44" t="s">
        <v>104</v>
      </c>
    </row>
    <row r="45" spans="1:1">
      <c r="A45" t="s">
        <v>71</v>
      </c>
    </row>
    <row r="46" spans="1:1">
      <c r="A46" t="s">
        <v>65</v>
      </c>
    </row>
    <row r="47" spans="1:1">
      <c r="A47" t="s">
        <v>59</v>
      </c>
    </row>
    <row r="48" spans="1:1">
      <c r="A48" t="s">
        <v>62</v>
      </c>
    </row>
    <row r="49" spans="1:1">
      <c r="A49" t="s">
        <v>22</v>
      </c>
    </row>
    <row r="50" spans="1:1">
      <c r="A50" t="s">
        <v>20</v>
      </c>
    </row>
    <row r="51" spans="1:1">
      <c r="A51" t="s">
        <v>23</v>
      </c>
    </row>
    <row r="52" spans="1:1">
      <c r="A52" t="s">
        <v>24</v>
      </c>
    </row>
    <row r="53" spans="1:1">
      <c r="A53" t="s">
        <v>21</v>
      </c>
    </row>
    <row r="54" spans="1:1">
      <c r="A54" t="s">
        <v>4</v>
      </c>
    </row>
    <row r="55" spans="1:1">
      <c r="A55" t="s">
        <v>64</v>
      </c>
    </row>
    <row r="56" spans="1:1">
      <c r="A56" t="s">
        <v>114</v>
      </c>
    </row>
    <row r="57" spans="1:1">
      <c r="A57" t="s">
        <v>134</v>
      </c>
    </row>
    <row r="58" spans="1:1">
      <c r="A58" t="s">
        <v>6</v>
      </c>
    </row>
    <row r="59" spans="1:1">
      <c r="A59" t="s">
        <v>115</v>
      </c>
    </row>
    <row r="60" spans="1:1">
      <c r="A60" t="s">
        <v>19</v>
      </c>
    </row>
    <row r="61" spans="1:1">
      <c r="A61" t="s">
        <v>116</v>
      </c>
    </row>
    <row r="62" spans="1:1">
      <c r="A62" t="s">
        <v>43</v>
      </c>
    </row>
    <row r="63" spans="1:1">
      <c r="A63" t="s">
        <v>26</v>
      </c>
    </row>
    <row r="64" spans="1:1">
      <c r="A64" t="s">
        <v>1</v>
      </c>
    </row>
    <row r="65" spans="1:1">
      <c r="A65" t="s">
        <v>67</v>
      </c>
    </row>
    <row r="66" spans="1:1">
      <c r="A66" t="s">
        <v>85</v>
      </c>
    </row>
    <row r="67" spans="1:1">
      <c r="A67" t="s">
        <v>3</v>
      </c>
    </row>
    <row r="68" spans="1:1">
      <c r="A68" t="s">
        <v>53</v>
      </c>
    </row>
    <row r="69" spans="1:1">
      <c r="A69" t="s">
        <v>86</v>
      </c>
    </row>
    <row r="70" spans="1:1">
      <c r="A70" t="s">
        <v>87</v>
      </c>
    </row>
    <row r="71" spans="1:1">
      <c r="A71" t="s">
        <v>27</v>
      </c>
    </row>
    <row r="72" spans="1:1">
      <c r="A72" t="s">
        <v>52</v>
      </c>
    </row>
    <row r="73" spans="1:1">
      <c r="A73" t="s">
        <v>54</v>
      </c>
    </row>
    <row r="74" spans="1:1">
      <c r="A74" t="s">
        <v>11</v>
      </c>
    </row>
    <row r="75" spans="1:1">
      <c r="A75" t="s">
        <v>16</v>
      </c>
    </row>
    <row r="76" spans="1:1">
      <c r="A76" t="s">
        <v>118</v>
      </c>
    </row>
    <row r="77" spans="1:1">
      <c r="A77" t="s">
        <v>13</v>
      </c>
    </row>
    <row r="78" spans="1:1">
      <c r="A78" t="s">
        <v>110</v>
      </c>
    </row>
    <row r="79" spans="1:1">
      <c r="A79" t="s">
        <v>75</v>
      </c>
    </row>
    <row r="80" spans="1:1">
      <c r="A80" t="s">
        <v>123</v>
      </c>
    </row>
    <row r="81" spans="1:1">
      <c r="A81" t="s">
        <v>112</v>
      </c>
    </row>
    <row r="82" spans="1:1">
      <c r="A82" t="s">
        <v>90</v>
      </c>
    </row>
    <row r="83" spans="1:1">
      <c r="A83" t="s">
        <v>17</v>
      </c>
    </row>
    <row r="84" spans="1:1">
      <c r="A84" t="s">
        <v>74</v>
      </c>
    </row>
    <row r="85" spans="1:1">
      <c r="A85" t="s">
        <v>14</v>
      </c>
    </row>
    <row r="86" spans="1:1">
      <c r="A86" t="s">
        <v>78</v>
      </c>
    </row>
    <row r="87" spans="1:1">
      <c r="A87" t="s">
        <v>109</v>
      </c>
    </row>
    <row r="88" spans="1:1">
      <c r="A88" t="s">
        <v>15</v>
      </c>
    </row>
    <row r="89" spans="1:1">
      <c r="A89" t="s">
        <v>80</v>
      </c>
    </row>
    <row r="90" spans="1:1">
      <c r="A90" t="s">
        <v>7</v>
      </c>
    </row>
    <row r="91" spans="1:1">
      <c r="A91" t="s">
        <v>103</v>
      </c>
    </row>
    <row r="92" spans="1:1">
      <c r="A92" t="s">
        <v>136</v>
      </c>
    </row>
    <row r="93" spans="1:1">
      <c r="A93" t="s">
        <v>135</v>
      </c>
    </row>
    <row r="94" spans="1:1">
      <c r="A94" t="s">
        <v>111</v>
      </c>
    </row>
    <row r="95" spans="1:1">
      <c r="A95" t="s">
        <v>42</v>
      </c>
    </row>
    <row r="96" spans="1:1">
      <c r="A96" t="s">
        <v>79</v>
      </c>
    </row>
    <row r="97" spans="1:1">
      <c r="A97" t="s">
        <v>93</v>
      </c>
    </row>
    <row r="98" spans="1:1">
      <c r="A98" t="s">
        <v>137</v>
      </c>
    </row>
    <row r="99" spans="1:1">
      <c r="A99" t="s">
        <v>84</v>
      </c>
    </row>
    <row r="100" spans="1:1">
      <c r="A100" t="s">
        <v>77</v>
      </c>
    </row>
    <row r="101" spans="1:1">
      <c r="A101" t="s">
        <v>81</v>
      </c>
    </row>
    <row r="102" spans="1:1">
      <c r="A102" t="s">
        <v>121</v>
      </c>
    </row>
    <row r="103" spans="1:1">
      <c r="A103" t="s">
        <v>83</v>
      </c>
    </row>
    <row r="104" spans="1:1">
      <c r="A104" t="s">
        <v>120</v>
      </c>
    </row>
    <row r="105" spans="1:1">
      <c r="A105" t="s">
        <v>125</v>
      </c>
    </row>
    <row r="106" spans="1:1">
      <c r="A106" t="s">
        <v>91</v>
      </c>
    </row>
    <row r="107" spans="1:1">
      <c r="A107" t="s">
        <v>119</v>
      </c>
    </row>
    <row r="108" spans="1:1">
      <c r="A108" t="s">
        <v>51</v>
      </c>
    </row>
    <row r="109" spans="1:1">
      <c r="A109" t="s">
        <v>128</v>
      </c>
    </row>
    <row r="110" spans="1:1">
      <c r="A110" t="s">
        <v>46</v>
      </c>
    </row>
    <row r="111" spans="1:1">
      <c r="A111" t="s">
        <v>48</v>
      </c>
    </row>
    <row r="112" spans="1:1">
      <c r="A112" t="s">
        <v>40</v>
      </c>
    </row>
    <row r="113" spans="1:1">
      <c r="A113" t="s">
        <v>39</v>
      </c>
    </row>
    <row r="114" spans="1:1">
      <c r="A114" t="s">
        <v>38</v>
      </c>
    </row>
    <row r="115" spans="1:1">
      <c r="A115" t="s">
        <v>47</v>
      </c>
    </row>
    <row r="116" spans="1:1">
      <c r="A116" t="s">
        <v>49</v>
      </c>
    </row>
    <row r="117" spans="1:1">
      <c r="A117" t="s">
        <v>5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Martinez</dc:creator>
  <cp:lastModifiedBy>wanlam</cp:lastModifiedBy>
  <dcterms:created xsi:type="dcterms:W3CDTF">2019-02-14T01:19:58Z</dcterms:created>
  <dcterms:modified xsi:type="dcterms:W3CDTF">2019-08-07T18:25:42Z</dcterms:modified>
</cp:coreProperties>
</file>